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activeTab="1"/>
  </bookViews>
  <sheets>
    <sheet name="Supplementary Data 1" sheetId="10" r:id="rId1"/>
    <sheet name="Supplementary Data 2" sheetId="1" r:id="rId2"/>
    <sheet name="Supplementary Data 3" sheetId="2" r:id="rId3"/>
    <sheet name="Supplementary Data 4" sheetId="3" r:id="rId4"/>
    <sheet name="Supplementary Data 5" sheetId="4" r:id="rId5"/>
    <sheet name="Supplementary Data 6" sheetId="7" r:id="rId6"/>
    <sheet name="Supplementary Data 7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6" uniqueCount="902">
  <si>
    <r>
      <rPr>
        <b/>
        <sz val="11"/>
        <color theme="1"/>
        <rFont val="宋体"/>
        <charset val="134"/>
        <scheme val="minor"/>
      </rPr>
      <t>Supplementary Data 1.</t>
    </r>
    <r>
      <rPr>
        <sz val="11"/>
        <color theme="1"/>
        <rFont val="宋体"/>
        <charset val="134"/>
        <scheme val="minor"/>
      </rPr>
      <t xml:space="preserve"> The primers used in this study</t>
    </r>
  </si>
  <si>
    <t>Gene name</t>
  </si>
  <si>
    <t>Forward sequence（5’→3')</t>
  </si>
  <si>
    <t>Reverse sequence（5’→3')</t>
  </si>
  <si>
    <t>CXE3.1</t>
  </si>
  <si>
    <t>CACTCCAGAAAGCCGGTGT</t>
  </si>
  <si>
    <t>TCCTCCTTGAACAGCTCCATC</t>
  </si>
  <si>
    <t>CXE3.2</t>
  </si>
  <si>
    <t>TGATCCAGCCCTTCTTTGG</t>
  </si>
  <si>
    <t>GTAGGTGTCCGAGGTCGAGAG</t>
  </si>
  <si>
    <t>CXE3.3</t>
  </si>
  <si>
    <t>CCGCTTCGAGGACTACAACA</t>
  </si>
  <si>
    <t>GTACACCCGCAGCTTGAGG</t>
  </si>
  <si>
    <t>CXE5.1</t>
  </si>
  <si>
    <t>GAGCAAGTCGGAGCTGGAG</t>
  </si>
  <si>
    <t>GTACGGGTGGTCCTTGGTG</t>
  </si>
  <si>
    <t>CXE7.3</t>
  </si>
  <si>
    <t>AGCTCGTCAAGTTCGAAGGG</t>
  </si>
  <si>
    <t>ACGAAGCGCCTGACGAC</t>
  </si>
  <si>
    <t>LOC-Os03g61970.1</t>
  </si>
  <si>
    <t>GACAGGATGAGCAAGGAGA</t>
  </si>
  <si>
    <t>GAGGGAGGCAAGGATAGAA</t>
  </si>
  <si>
    <r>
      <rPr>
        <b/>
        <sz val="11"/>
        <color theme="1"/>
        <rFont val="Times New Roman"/>
        <charset val="134"/>
      </rPr>
      <t>Supplementary Data 2</t>
    </r>
    <r>
      <rPr>
        <sz val="11"/>
        <color theme="1"/>
        <rFont val="Times New Roman"/>
        <charset val="134"/>
      </rPr>
      <t>. The sequence characteristic of CXE genes in Oryza species</t>
    </r>
  </si>
  <si>
    <t>Species</t>
  </si>
  <si>
    <t>Identifier</t>
  </si>
  <si>
    <t>CHR</t>
  </si>
  <si>
    <t>No.of
Amino Acids</t>
  </si>
  <si>
    <t>Molecular 
Weight (Da)</t>
  </si>
  <si>
    <t>Isoelectric
Point (PI)</t>
  </si>
  <si>
    <t>Instability 
Index</t>
  </si>
  <si>
    <t>Aliphatic
Index</t>
  </si>
  <si>
    <t>Hydrophilic
Index</t>
  </si>
  <si>
    <t>Subcellular
localization</t>
  </si>
  <si>
    <t>Oryza sativa Japonica Group</t>
  </si>
  <si>
    <t>Os01g0153800</t>
  </si>
  <si>
    <t>OsCXE1.1</t>
  </si>
  <si>
    <t>Cell membrane. Cytoplasm. Extracell.</t>
  </si>
  <si>
    <t>Os01g0155000</t>
  </si>
  <si>
    <t>OsCXE1.2</t>
  </si>
  <si>
    <t>Cell membrane. Chloroplast. Extracell.</t>
  </si>
  <si>
    <t>Os01g0902300</t>
  </si>
  <si>
    <t>OsCXE1.3</t>
  </si>
  <si>
    <t>Cell membrane. Chloroplast.</t>
  </si>
  <si>
    <t>Os03g0252100</t>
  </si>
  <si>
    <t>OsCXE3.1</t>
  </si>
  <si>
    <t>Chloroplast. Endoplasmic reticulum.</t>
  </si>
  <si>
    <t>Os03g0258200</t>
  </si>
  <si>
    <t>OsCXE3.2</t>
  </si>
  <si>
    <t>Endoplasmic reticulum. Extracell.</t>
  </si>
  <si>
    <t>Os03g0790500</t>
  </si>
  <si>
    <t>OsCXE3.3</t>
  </si>
  <si>
    <t>Os05g0410200</t>
  </si>
  <si>
    <t>OsCXE5.1</t>
  </si>
  <si>
    <t>Cell membrane. Cytoplasm.</t>
  </si>
  <si>
    <t>Os06g0306600</t>
  </si>
  <si>
    <t>OsCXE6.1</t>
  </si>
  <si>
    <t>Cell membrane.</t>
  </si>
  <si>
    <t>Os07g0162400</t>
  </si>
  <si>
    <t>OsCXE7.1</t>
  </si>
  <si>
    <t>Os07g0162500</t>
  </si>
  <si>
    <t>OsCXE7.2</t>
  </si>
  <si>
    <t>Cell membrane. Endoplasmic reticulum.</t>
  </si>
  <si>
    <t>Os07g0162600</t>
  </si>
  <si>
    <t>OsCXE7.3</t>
  </si>
  <si>
    <t>Cell membrane. Extracell.</t>
  </si>
  <si>
    <t>Os07g0162700</t>
  </si>
  <si>
    <t>OsCXE7.4</t>
  </si>
  <si>
    <t>Os07g0162900</t>
  </si>
  <si>
    <t>OsCXE7.5</t>
  </si>
  <si>
    <t>Chloroplast. Endoplasmic reticulum. Extracell.</t>
  </si>
  <si>
    <t>Os07g0501400</t>
  </si>
  <si>
    <t>OsCXE7.6</t>
  </si>
  <si>
    <t>Endoplasmic reticulum. Mitochondrion.</t>
  </si>
  <si>
    <t>Os07g0526600</t>
  </si>
  <si>
    <t>OsCXE7.7</t>
  </si>
  <si>
    <t>Endoplasmic reticulum.</t>
  </si>
  <si>
    <t>Os07g0606800</t>
  </si>
  <si>
    <t>OsCXE7.8</t>
  </si>
  <si>
    <t>Cell membrane. Endoplasmic reticulum. Extracell.</t>
  </si>
  <si>
    <t>Os07g0643000</t>
  </si>
  <si>
    <t>OsCXE7.9</t>
  </si>
  <si>
    <t>Os07g0643100</t>
  </si>
  <si>
    <t>OsCXE7.10</t>
  </si>
  <si>
    <t>Os07g0643400</t>
  </si>
  <si>
    <t>OsCXE7.11</t>
  </si>
  <si>
    <t>Os07g0643700</t>
  </si>
  <si>
    <t>OsCXE7.12</t>
  </si>
  <si>
    <t>Os08g0474866</t>
  </si>
  <si>
    <t>OsCXE8.1</t>
  </si>
  <si>
    <t>Os08g0475400</t>
  </si>
  <si>
    <t>OsCXE8.2</t>
  </si>
  <si>
    <t>Os08g0547800</t>
  </si>
  <si>
    <t>OsCXE8.3</t>
  </si>
  <si>
    <t>Os09g0435700</t>
  </si>
  <si>
    <t>OsCXE9.1</t>
  </si>
  <si>
    <t>Os09g0461500</t>
  </si>
  <si>
    <t>OsCXE9.2</t>
  </si>
  <si>
    <t>Os09g0461900</t>
  </si>
  <si>
    <t>OsCXE9.3</t>
  </si>
  <si>
    <t>Os09g0462100</t>
  </si>
  <si>
    <t>OsCXE9.4</t>
  </si>
  <si>
    <t>Os11g0138900</t>
  </si>
  <si>
    <t>OsCXE11.1</t>
  </si>
  <si>
    <t>Cytoplasm.</t>
  </si>
  <si>
    <t>Os11g0239500</t>
  </si>
  <si>
    <t>OsCXE11.2</t>
  </si>
  <si>
    <t>Os11g0240600</t>
  </si>
  <si>
    <t>OsCXE11.3</t>
  </si>
  <si>
    <t>Os12g0135800</t>
  </si>
  <si>
    <t>OsCXE12.1</t>
  </si>
  <si>
    <t>Os12g0256000</t>
  </si>
  <si>
    <t>OsCXE12.2</t>
  </si>
  <si>
    <t>Oryza sativa Indica Group</t>
  </si>
  <si>
    <t>BGIOSGA002813</t>
  </si>
  <si>
    <t>93-11CXE1.1</t>
  </si>
  <si>
    <t>BGIOSGA002369</t>
  </si>
  <si>
    <t>93-11CXE1.2</t>
  </si>
  <si>
    <t>BGIOSGA002368</t>
  </si>
  <si>
    <t>93-11CXE1.3</t>
  </si>
  <si>
    <t>BGIOSGA004028</t>
  </si>
  <si>
    <t>93-11CXE1.4</t>
  </si>
  <si>
    <t>Cell membrane. Mitochondrion.</t>
  </si>
  <si>
    <t>BGIOSGA004718</t>
  </si>
  <si>
    <t>93-11CXE1.5</t>
  </si>
  <si>
    <t>BGIOSGA000309</t>
  </si>
  <si>
    <t>93-11CXE1.6</t>
  </si>
  <si>
    <t>BGIOSGA008459</t>
  </si>
  <si>
    <t>93-11CXE2.1</t>
  </si>
  <si>
    <t>BGIOSGA005489</t>
  </si>
  <si>
    <t>93-11CXE2.2</t>
  </si>
  <si>
    <t>Cell membrane. Extracell. Mitochondrion.</t>
  </si>
  <si>
    <t>BGIOSGA011099</t>
  </si>
  <si>
    <t>93-11CXE3.1</t>
  </si>
  <si>
    <t>BGIOSGA012256</t>
  </si>
  <si>
    <t>93-11CXE3.2</t>
  </si>
  <si>
    <t>BGIOSGA013702</t>
  </si>
  <si>
    <t>93-11CXE3.3</t>
  </si>
  <si>
    <t>BGIOSGA016504</t>
  </si>
  <si>
    <t>93-11CXE4.1</t>
  </si>
  <si>
    <t>BGIOSGA018874</t>
  </si>
  <si>
    <t>93-11CXE5.1</t>
  </si>
  <si>
    <t>BGIOSGA019854</t>
  </si>
  <si>
    <t>93-11CXE5.2</t>
  </si>
  <si>
    <t>Nucleus.</t>
  </si>
  <si>
    <t>BGIOSGA019863</t>
  </si>
  <si>
    <t>93-11CXE5.3</t>
  </si>
  <si>
    <t>BGIOSGA021906</t>
  </si>
  <si>
    <t>93-11CXE6.1</t>
  </si>
  <si>
    <t>BGIOSGA022549</t>
  </si>
  <si>
    <t>93-11CXE6.2</t>
  </si>
  <si>
    <t>BGIOSGA022550</t>
  </si>
  <si>
    <t>93-11CXE6.3</t>
  </si>
  <si>
    <t>BGIOSGA022768</t>
  </si>
  <si>
    <t>93-11CXE6.4</t>
  </si>
  <si>
    <t>BGIOSGA024777</t>
  </si>
  <si>
    <t>93-11CXE7.1</t>
  </si>
  <si>
    <t>BGIOSGA024776</t>
  </si>
  <si>
    <t>93-11CXE7.2</t>
  </si>
  <si>
    <t>BGIOSGA024775</t>
  </si>
  <si>
    <t>93-11CXE7.3</t>
  </si>
  <si>
    <t>BGIOSGA024774</t>
  </si>
  <si>
    <t>93-11CXE7.4</t>
  </si>
  <si>
    <t>BGIOSGA024773</t>
  </si>
  <si>
    <t>93-11CXE7.5</t>
  </si>
  <si>
    <t>BGIOSGA024335</t>
  </si>
  <si>
    <t>93-11CXE7.6</t>
  </si>
  <si>
    <t>BGIOSGA024334</t>
  </si>
  <si>
    <t>93-11CXE7.7</t>
  </si>
  <si>
    <t>BGIOSGA024333</t>
  </si>
  <si>
    <t>93-11CXE7.8</t>
  </si>
  <si>
    <t>BGIOSGA024332</t>
  </si>
  <si>
    <t>93-11CXE7.9</t>
  </si>
  <si>
    <t>BGIOSGA025765</t>
  </si>
  <si>
    <t>93-11CXE7.10</t>
  </si>
  <si>
    <t>BGIOSGA025840</t>
  </si>
  <si>
    <t>93-11CXE7.11</t>
  </si>
  <si>
    <t>BGIOSGA025841</t>
  </si>
  <si>
    <t>93-11CXE7.12</t>
  </si>
  <si>
    <t>BGIOSGA024192</t>
  </si>
  <si>
    <t>93-11CXE7.13</t>
  </si>
  <si>
    <t>BGIOSGA026101</t>
  </si>
  <si>
    <t>93-11CXE7.14</t>
  </si>
  <si>
    <t>BGIOSGA023826</t>
  </si>
  <si>
    <t>93-11CXE7.15</t>
  </si>
  <si>
    <t>BGIOSGA023825</t>
  </si>
  <si>
    <t>93-11CXE7.16</t>
  </si>
  <si>
    <t>Cell membrane. Cytoplasm. Endoplasmic reticulum.</t>
  </si>
  <si>
    <t>BGIOSGA023824</t>
  </si>
  <si>
    <t>93-11CXE7.17</t>
  </si>
  <si>
    <t>BGIOSGA026255</t>
  </si>
  <si>
    <t>93-11CXE7.18</t>
  </si>
  <si>
    <t>BGIOSGA023817</t>
  </si>
  <si>
    <t>93-11CXE7.19</t>
  </si>
  <si>
    <t>BGIOSGA026821</t>
  </si>
  <si>
    <t>93-11CXE8.1</t>
  </si>
  <si>
    <t>BGIOSGA026819</t>
  </si>
  <si>
    <t>93-11CXE8.2</t>
  </si>
  <si>
    <t>BGIOSGA026818</t>
  </si>
  <si>
    <t>93-11CXE8.3</t>
  </si>
  <si>
    <t>BGIOSGA028845</t>
  </si>
  <si>
    <t>93-11CXE8.4</t>
  </si>
  <si>
    <t>BGIOSGA028846</t>
  </si>
  <si>
    <t>93-11CXE8.5</t>
  </si>
  <si>
    <t>BGIOSGA026531</t>
  </si>
  <si>
    <t>93-11CXE8.6</t>
  </si>
  <si>
    <t>BGIOSGA030818</t>
  </si>
  <si>
    <t>93-11CXE9.1</t>
  </si>
  <si>
    <t>BGIOSGA030820</t>
  </si>
  <si>
    <t>93-11CXE9.2</t>
  </si>
  <si>
    <t>BGIOSGA029639</t>
  </si>
  <si>
    <t>93-11CXE9.3</t>
  </si>
  <si>
    <t>BGIOSGA029637</t>
  </si>
  <si>
    <t>93-11CXE9.4</t>
  </si>
  <si>
    <t>BGIOSGA029629</t>
  </si>
  <si>
    <t>93-11CXE9.5</t>
  </si>
  <si>
    <t>BGIOSGA030919</t>
  </si>
  <si>
    <t>93-11CXE9.6</t>
  </si>
  <si>
    <t>BGIOSGA029628</t>
  </si>
  <si>
    <t>93-11CXE9.7</t>
  </si>
  <si>
    <t>BGIOSGA030920</t>
  </si>
  <si>
    <t>93-11CXE9.8</t>
  </si>
  <si>
    <t>BGIOSGA029627</t>
  </si>
  <si>
    <t>93-11CXE9.9</t>
  </si>
  <si>
    <t>BGIOSGA030921</t>
  </si>
  <si>
    <t>93-11CXE9.10</t>
  </si>
  <si>
    <t>BGIOSGA034755</t>
  </si>
  <si>
    <t>93-11CXE11.1</t>
  </si>
  <si>
    <t>BGIOSGA034756</t>
  </si>
  <si>
    <t>93-11CXE11.2</t>
  </si>
  <si>
    <t>BGIOSGA034757</t>
  </si>
  <si>
    <t>93-11CXE11.3</t>
  </si>
  <si>
    <t>Cell membrane. Chloroplast. Cytoplasm.</t>
  </si>
  <si>
    <t>BGIOSGA034758</t>
  </si>
  <si>
    <t>93-11CXE11.4</t>
  </si>
  <si>
    <t>BGIOSGA034236</t>
  </si>
  <si>
    <t>93-11CXE11.5</t>
  </si>
  <si>
    <t>BGIOSGA034234</t>
  </si>
  <si>
    <t>93-11CXE11.6</t>
  </si>
  <si>
    <t>BGIOSGA034233</t>
  </si>
  <si>
    <t>93-11CXE11.7</t>
  </si>
  <si>
    <t>BGIOSGA036954</t>
  </si>
  <si>
    <t>93-11CXE12.1</t>
  </si>
  <si>
    <t>BGIOSGA037224</t>
  </si>
  <si>
    <t>93-11CXE12.2</t>
  </si>
  <si>
    <t>Geng/Japonica-sbtrp var. Chao Meo</t>
  </si>
  <si>
    <t>OsCMeo_01g0004000.01</t>
  </si>
  <si>
    <t>ChaoMeoCXE1.1</t>
  </si>
  <si>
    <t>OsCMeo_01g0004040.01</t>
  </si>
  <si>
    <t>ChaoMeoCXE1.2</t>
  </si>
  <si>
    <t>OsCMeo_01g0043810.01</t>
  </si>
  <si>
    <t>ChaoMeoCXE1.3</t>
  </si>
  <si>
    <t>OsCMeo_02g0021860.01</t>
  </si>
  <si>
    <t>ChaoMeoCXE2.1</t>
  </si>
  <si>
    <t>OsCMeo_02g0035840.01</t>
  </si>
  <si>
    <t>ChaoMeoCXE2.2</t>
  </si>
  <si>
    <t>OsCMeo_03g0011030.01</t>
  </si>
  <si>
    <t>ChaoMeoCXE3.1</t>
  </si>
  <si>
    <t>OsCMeo_03g0011400.01</t>
  </si>
  <si>
    <t>ChaoMeoCXE3.2</t>
  </si>
  <si>
    <t>OsCMeo_03g0037400.01</t>
  </si>
  <si>
    <t>ChaoMeoCXE3.3</t>
  </si>
  <si>
    <t>OsCMeo_04g0015680.01</t>
  </si>
  <si>
    <t>ChaoMeoCXE4.1</t>
  </si>
  <si>
    <t>OsCMeo_05g0016640.01</t>
  </si>
  <si>
    <t>ChaoMeoCXE5.1</t>
  </si>
  <si>
    <t>OsCMeo_05g0016800.01</t>
  </si>
  <si>
    <t>ChaoMeoCXE5.2</t>
  </si>
  <si>
    <t>OsCMeo_06g0007740.01</t>
  </si>
  <si>
    <t>ChaoMeoCXE6.1</t>
  </si>
  <si>
    <t>OsCMeo_06g0007750.01</t>
  </si>
  <si>
    <t>ChaoMeoCXE6.2</t>
  </si>
  <si>
    <t>OsCMeo_06g0007760.01</t>
  </si>
  <si>
    <t>ChaoMeoCXE6.3</t>
  </si>
  <si>
    <t>OsCMeo_06g0012630.01</t>
  </si>
  <si>
    <t>ChaoMeoCXE6.4</t>
  </si>
  <si>
    <t>OsCMeo_07g0003760.01</t>
  </si>
  <si>
    <t>ChaoMeoCXE7.1</t>
  </si>
  <si>
    <t>Cell membrane. Chloroplast. Endoplasmic reticulum.</t>
  </si>
  <si>
    <t>OsCMeo_07g0015780.01</t>
  </si>
  <si>
    <t>ChaoMeoCXE7.2</t>
  </si>
  <si>
    <t>OsCMeo_07g0017180.01</t>
  </si>
  <si>
    <t>ChaoMeoCXE7.3</t>
  </si>
  <si>
    <t>OsCMeo_07g0017210.01</t>
  </si>
  <si>
    <t>ChaoMeoCXE7.4</t>
  </si>
  <si>
    <t>OsCMeo_07g0017250.01</t>
  </si>
  <si>
    <t>ChaoMeoCXE7.5</t>
  </si>
  <si>
    <t>OsCMeo_07g0017290.01</t>
  </si>
  <si>
    <t>ChaoMeoCXE7.6</t>
  </si>
  <si>
    <t>Cytoplasm. Endoplasmic reticulum. Extracell.</t>
  </si>
  <si>
    <t>OsCMeo_07g0022550.01</t>
  </si>
  <si>
    <t>ChaoMeoCXE7.7</t>
  </si>
  <si>
    <t>OsCMeo_07g0025060.01</t>
  </si>
  <si>
    <t>ChaoMeoCXE7.8</t>
  </si>
  <si>
    <t>Chloroplast. Cytoplasm. Endoplasmic reticulum.</t>
  </si>
  <si>
    <t>OsCMeo_07g0025070.01</t>
  </si>
  <si>
    <t>ChaoMeoCXE7.9</t>
  </si>
  <si>
    <t>OsCMeo_07g0025070.02</t>
  </si>
  <si>
    <t>ChaoMeoCXE7.10</t>
  </si>
  <si>
    <t>OsCMeo_08g0019160.01</t>
  </si>
  <si>
    <t>ChaoMeoCXE8.1</t>
  </si>
  <si>
    <t>OsCMeo_08g0019170.01</t>
  </si>
  <si>
    <t>ChaoMeoCXE8.2</t>
  </si>
  <si>
    <t>OsCMeo_08g0019180.01</t>
  </si>
  <si>
    <t>ChaoMeoCXE8.3</t>
  </si>
  <si>
    <t>OsCMeo_08g0019190.01</t>
  </si>
  <si>
    <t>ChaoMeoCXE8.4</t>
  </si>
  <si>
    <t>OsCMeo_08g0024260.01</t>
  </si>
  <si>
    <t>ChaoMeoCXE8.5</t>
  </si>
  <si>
    <t>OsCMeo_09g0011650.01</t>
  </si>
  <si>
    <t>ChaoMeoCXE9.1</t>
  </si>
  <si>
    <t>OsCMeo_09g0012980.01</t>
  </si>
  <si>
    <t>ChaoMeoCXE9.2</t>
  </si>
  <si>
    <t>OsCMeo_09g0013020.01</t>
  </si>
  <si>
    <t>ChaoMeoCXE9.3</t>
  </si>
  <si>
    <t>OsCMeo_09g0013300.01</t>
  </si>
  <si>
    <t>ChaoMeoCXE9.4</t>
  </si>
  <si>
    <t>OsCMeo_09g0013310.01</t>
  </si>
  <si>
    <t>ChaoMeoCXE9.5</t>
  </si>
  <si>
    <t>OsCMeo_09g0013330.01</t>
  </si>
  <si>
    <t>ChaoMeoCXE9.6</t>
  </si>
  <si>
    <t>OsCMeo_09g0013340.01</t>
  </si>
  <si>
    <t>ChaoMeoCXE9.7</t>
  </si>
  <si>
    <t>OsCMeo_09g0013350.01</t>
  </si>
  <si>
    <t>ChaoMeoCXE9.8</t>
  </si>
  <si>
    <t>OsCMeo_09g0013360.01</t>
  </si>
  <si>
    <t>ChaoMeoCXE9.9</t>
  </si>
  <si>
    <t>OsCMeo_11g0002600.01</t>
  </si>
  <si>
    <t>ChaoMeoCXE11.1</t>
  </si>
  <si>
    <t>Chloroplast. Cytoplasm. Nucleus.</t>
  </si>
  <si>
    <t>OsCMeo_11g0008470.01</t>
  </si>
  <si>
    <t>ChaoMeoCXE11.2</t>
  </si>
  <si>
    <t>OsCMeo_11g0008480.01</t>
  </si>
  <si>
    <t>ChaoMeoCXE11.3</t>
  </si>
  <si>
    <t>OsCMeo_11g0008500.01</t>
  </si>
  <si>
    <t>ChaoMeoCXE11.4</t>
  </si>
  <si>
    <t>OsCMeo_12g0002620.01</t>
  </si>
  <si>
    <t>ChaoMeoCXE12.1</t>
  </si>
  <si>
    <t>OsCMeo_12g0008490.01</t>
  </si>
  <si>
    <t>ChaoMeoCXE12.2</t>
  </si>
  <si>
    <t>Xian/Indica-1B1 var. IR64</t>
  </si>
  <si>
    <t>OsIR64_01g0003810.01</t>
  </si>
  <si>
    <t>IR64CXE1.1</t>
  </si>
  <si>
    <t>OsIR64_01g0003850.01</t>
  </si>
  <si>
    <t>IR64CXE1.2</t>
  </si>
  <si>
    <t>OsIR64_01g0024650.01</t>
  </si>
  <si>
    <t>IR64CXE1.3</t>
  </si>
  <si>
    <t>OsIR64_01g0042490.01</t>
  </si>
  <si>
    <t>IR64CXE1.4</t>
  </si>
  <si>
    <t>OsIR64_02g0021240.01</t>
  </si>
  <si>
    <t>IR64CXE2.1</t>
  </si>
  <si>
    <t>OsIR64_03g0010760.01</t>
  </si>
  <si>
    <t>IR64CXE3.1</t>
  </si>
  <si>
    <t>OsIR64_03g0011110.01</t>
  </si>
  <si>
    <t>IR64CXE3.2</t>
  </si>
  <si>
    <t>OsIR64_03g0037000.01</t>
  </si>
  <si>
    <t>IR64CXE3.3</t>
  </si>
  <si>
    <t>OsIR64_04g0014430.01</t>
  </si>
  <si>
    <t>IR64CXE4.1</t>
  </si>
  <si>
    <t>OsIR64_05g0016370.01</t>
  </si>
  <si>
    <t>IR64CXE5.1</t>
  </si>
  <si>
    <t>Nucleus</t>
  </si>
  <si>
    <t>OsIR64_05g0016530.01</t>
  </si>
  <si>
    <t>IR64CXE5.2</t>
  </si>
  <si>
    <t>OsIR64_06g0007500.01</t>
  </si>
  <si>
    <t>IR64CXE6.1</t>
  </si>
  <si>
    <t>OsIR64_06g0007510.01</t>
  </si>
  <si>
    <t>IR64CXE6.2</t>
  </si>
  <si>
    <t>OsIR64_06g0007520.01</t>
  </si>
  <si>
    <t>IR64CXE6.3</t>
  </si>
  <si>
    <t>OsIR64_07g0004320.01</t>
  </si>
  <si>
    <t>IR64CXE7.1</t>
  </si>
  <si>
    <t>OsIR64_07g0004330.01</t>
  </si>
  <si>
    <t>IR64CXE7.2</t>
  </si>
  <si>
    <t>OsIR64_07g0016250.01</t>
  </si>
  <si>
    <t>IR64CXE7.3</t>
  </si>
  <si>
    <t>OsIR64_07g0017700.01</t>
  </si>
  <si>
    <t>IR64CXE7.4</t>
  </si>
  <si>
    <t>OsIR64_07g0017760.01</t>
  </si>
  <si>
    <t>IR64CXE7.5</t>
  </si>
  <si>
    <t>OsIR64_07g0017800.01</t>
  </si>
  <si>
    <t>IR64CXE7.6</t>
  </si>
  <si>
    <t>Cell membrane. Cytoplasm. Endoplasmic reticulum. Extracell. Mitochondrion.</t>
  </si>
  <si>
    <t>OsIR64_07g0023100.01</t>
  </si>
  <si>
    <t>IR64CXE7.7</t>
  </si>
  <si>
    <t>OsIR64_07g0025680.01</t>
  </si>
  <si>
    <t>IR64CXE7.8</t>
  </si>
  <si>
    <t>OsIR64_07g0025690.01</t>
  </si>
  <si>
    <t>IR64CXE7.9</t>
  </si>
  <si>
    <t>OsIR64_08g0019160.01</t>
  </si>
  <si>
    <t>IR64CXE8.1</t>
  </si>
  <si>
    <t>OsIR64_08g0019170.01</t>
  </si>
  <si>
    <t>IR64CXE8.2</t>
  </si>
  <si>
    <t>OsIR64_08g0024070.01</t>
  </si>
  <si>
    <t>IR64CXE8.3</t>
  </si>
  <si>
    <t>OsIR64_09g0011570.01</t>
  </si>
  <si>
    <t>IR64CXE9.1</t>
  </si>
  <si>
    <t>OsIR64_09g0012790.01</t>
  </si>
  <si>
    <t>IR64CXE9.2</t>
  </si>
  <si>
    <t>OsIR64_09g0013090.01</t>
  </si>
  <si>
    <t>IR64CXE9.3</t>
  </si>
  <si>
    <t>OsIR64_09g0013100.01</t>
  </si>
  <si>
    <t>IR64CXE9.4</t>
  </si>
  <si>
    <t>OsIR64_09g0013130.01</t>
  </si>
  <si>
    <t>IR64CXE9.5</t>
  </si>
  <si>
    <t>OsIR64_09g0013140.01</t>
  </si>
  <si>
    <t>IR64CXE9.6</t>
  </si>
  <si>
    <t>OsIR64_09g0013150.01</t>
  </si>
  <si>
    <t>IR64CXE9.7</t>
  </si>
  <si>
    <t>Cytoplasm. Mitochondrion.</t>
  </si>
  <si>
    <t>OsIR64_09g0013160.01</t>
  </si>
  <si>
    <t>IR64CXE9.8</t>
  </si>
  <si>
    <t>OsIR64_11g0002600.01</t>
  </si>
  <si>
    <t>IR64CXE11.1</t>
  </si>
  <si>
    <t>OsIR64_11g0008440.01</t>
  </si>
  <si>
    <t>IR64CXE11.2</t>
  </si>
  <si>
    <t>OsIR64_11g0008450.01</t>
  </si>
  <si>
    <t>IR64CXE11.3</t>
  </si>
  <si>
    <t>OsIR64_11g0008470.01</t>
  </si>
  <si>
    <t>IR64CXE11.4</t>
  </si>
  <si>
    <t>OsIR64_12g0002630.01</t>
  </si>
  <si>
    <t>IR64CXE12.1</t>
  </si>
  <si>
    <t>OsIR64_12g0002650.01</t>
  </si>
  <si>
    <t>IR64CXE12.2</t>
  </si>
  <si>
    <t>OsIR64_12g0008120.01</t>
  </si>
  <si>
    <t>IR64CXE12.3</t>
  </si>
  <si>
    <r>
      <rPr>
        <b/>
        <sz val="11"/>
        <color theme="1"/>
        <rFont val="Times New Roman"/>
        <charset val="134"/>
      </rPr>
      <t>Supplementary Data 3.</t>
    </r>
    <r>
      <rPr>
        <sz val="11"/>
        <color theme="1"/>
        <rFont val="Times New Roman"/>
        <charset val="134"/>
      </rPr>
      <t>Genetic diversity of the 32 CXE  genes in four major rice populations</t>
    </r>
  </si>
  <si>
    <t>Genes</t>
  </si>
  <si>
    <t>Xian</t>
  </si>
  <si>
    <t>Geng</t>
  </si>
  <si>
    <t>Aus</t>
  </si>
  <si>
    <t>Bas</t>
  </si>
  <si>
    <t>Admix</t>
  </si>
  <si>
    <t>3KRG</t>
  </si>
  <si>
    <r>
      <rPr>
        <i/>
        <sz val="11"/>
        <color theme="1"/>
        <rFont val="Times New Roman"/>
        <charset val="134"/>
      </rPr>
      <t>E</t>
    </r>
    <r>
      <rPr>
        <i/>
        <vertAlign val="subscript"/>
        <sz val="11"/>
        <color theme="1"/>
        <rFont val="Times New Roman"/>
        <charset val="134"/>
      </rPr>
      <t>H</t>
    </r>
  </si>
  <si>
    <t>gcHapN</t>
  </si>
  <si>
    <r>
      <rPr>
        <sz val="11"/>
        <color theme="1"/>
        <rFont val="Times New Roman"/>
        <charset val="134"/>
      </rPr>
      <t>5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2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9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3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2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9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4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3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4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0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r>
      <rPr>
        <sz val="11"/>
        <color theme="1"/>
        <rFont val="Times New Roman"/>
        <charset val="134"/>
      </rPr>
      <t>35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19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6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5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6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6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6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4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0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15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4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5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6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3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r>
      <rPr>
        <sz val="11"/>
        <color theme="1"/>
        <rFont val="Times New Roman"/>
        <charset val="134"/>
      </rPr>
      <t>2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3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8)</t>
    </r>
  </si>
  <si>
    <r>
      <rPr>
        <sz val="11"/>
        <color theme="1"/>
        <rFont val="Times New Roman"/>
        <charset val="134"/>
      </rPr>
      <t>12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r>
      <rPr>
        <sz val="11"/>
        <color theme="1"/>
        <rFont val="Times New Roman"/>
        <charset val="134"/>
      </rPr>
      <t>6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r>
      <rPr>
        <sz val="11"/>
        <color theme="1"/>
        <rFont val="Times New Roman"/>
        <charset val="134"/>
      </rPr>
      <t>3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7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62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5)</t>
    </r>
  </si>
  <si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5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2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18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r>
      <rPr>
        <sz val="11"/>
        <color theme="1"/>
        <rFont val="Times New Roman"/>
        <charset val="134"/>
      </rPr>
      <t>6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3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5)</t>
    </r>
  </si>
  <si>
    <r>
      <rPr>
        <sz val="11"/>
        <color theme="1"/>
        <rFont val="Times New Roman"/>
        <charset val="134"/>
      </rPr>
      <t>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5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6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5)</t>
    </r>
  </si>
  <si>
    <r>
      <rPr>
        <sz val="11"/>
        <color theme="1"/>
        <rFont val="Times New Roman"/>
        <charset val="134"/>
      </rPr>
      <t>4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r>
      <rPr>
        <sz val="11"/>
        <color theme="1"/>
        <rFont val="Times New Roman"/>
        <charset val="134"/>
      </rPr>
      <t>2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6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0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5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5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0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8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7)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8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7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4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r>
      <rPr>
        <sz val="11"/>
        <color theme="1"/>
        <rFont val="Times New Roman"/>
        <charset val="134"/>
      </rPr>
      <t>2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5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0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3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23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16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7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8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6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2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27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15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6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9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83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7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5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7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5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9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16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9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4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7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77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52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20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8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7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83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6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23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16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4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8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09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2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r>
      <rPr>
        <sz val="11"/>
        <color theme="1"/>
        <rFont val="Times New Roman"/>
        <charset val="134"/>
      </rPr>
      <t>3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64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6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6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2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r>
      <rPr>
        <sz val="11"/>
        <color theme="1"/>
        <rFont val="Times New Roman"/>
        <charset val="134"/>
      </rPr>
      <t>6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84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1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5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r>
      <rPr>
        <sz val="11"/>
        <color theme="1"/>
        <rFont val="Times New Roman"/>
        <charset val="134"/>
      </rPr>
      <t>5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6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8)</t>
    </r>
  </si>
  <si>
    <r>
      <rPr>
        <sz val="11"/>
        <color theme="1"/>
        <rFont val="Times New Roman"/>
        <charset val="134"/>
      </rPr>
      <t>9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4)</t>
    </r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r>
      <rPr>
        <sz val="11"/>
        <color theme="1"/>
        <rFont val="Times New Roman"/>
        <charset val="134"/>
      </rPr>
      <t>2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5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8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3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4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9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r>
      <rPr>
        <sz val="11"/>
        <color theme="1"/>
        <rFont val="Times New Roman"/>
        <charset val="134"/>
      </rPr>
      <t>20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r>
      <rPr>
        <sz val="11"/>
        <color theme="1"/>
        <rFont val="Times New Roman"/>
        <charset val="134"/>
      </rPr>
      <t>10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r>
      <rPr>
        <sz val="11"/>
        <color theme="1"/>
        <rFont val="Times New Roman"/>
        <charset val="134"/>
      </rPr>
      <t>6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7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80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）</t>
    </r>
  </si>
  <si>
    <t>Mean</t>
  </si>
  <si>
    <t>341.6 (8.3)</t>
  </si>
  <si>
    <t>93.0 (6.5)</t>
  </si>
  <si>
    <t>50.3 (7.0)</t>
  </si>
  <si>
    <t>27.6 (6.3)</t>
  </si>
  <si>
    <t>45.9 (2.8)</t>
  </si>
  <si>
    <t>482.3 (9.1)</t>
  </si>
  <si>
    <r>
      <rPr>
        <sz val="11"/>
        <color theme="1"/>
        <rFont val="Times New Roman"/>
        <charset val="134"/>
      </rPr>
      <t xml:space="preserve">EH and gcHapN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 xml:space="preserve">major gcHapN) are Shannon’s equitability, and all the gcHaps number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ajor gcHaps present in &gt;1% rice accessions and 1 gcHap) of the 3KRG, respectively.</t>
    </r>
  </si>
  <si>
    <r>
      <rPr>
        <b/>
        <sz val="11"/>
        <color theme="1"/>
        <rFont val="Palatino Linotype"/>
        <charset val="134"/>
      </rPr>
      <t>Supplementary Data 4.</t>
    </r>
    <r>
      <rPr>
        <sz val="11"/>
        <color theme="1"/>
        <rFont val="Palatino Linotype"/>
        <charset val="134"/>
      </rPr>
      <t xml:space="preserve">The Nei’s genetic identity among five major populations calculated from the gcHap data of rice </t>
    </r>
    <r>
      <rPr>
        <i/>
        <sz val="11"/>
        <color theme="1"/>
        <rFont val="Palatino Linotype"/>
        <charset val="134"/>
      </rPr>
      <t>OsCXE</t>
    </r>
    <r>
      <rPr>
        <sz val="11"/>
        <color theme="1"/>
        <rFont val="Palatino Linotype"/>
        <charset val="134"/>
      </rPr>
      <t xml:space="preserve"> genes.</t>
    </r>
  </si>
  <si>
    <t>Gene category</t>
  </si>
  <si>
    <r>
      <rPr>
        <sz val="11"/>
        <color theme="1"/>
        <rFont val="Palatino Linotype"/>
        <charset val="134"/>
      </rPr>
      <t>Nei’s genetic identity (</t>
    </r>
    <r>
      <rPr>
        <i/>
        <sz val="11"/>
        <color theme="1"/>
        <rFont val="Palatino Linotype"/>
        <charset val="134"/>
      </rPr>
      <t>I</t>
    </r>
    <r>
      <rPr>
        <i/>
        <vertAlign val="subscript"/>
        <sz val="11"/>
        <color theme="1"/>
        <rFont val="Palatino Linotype"/>
        <charset val="134"/>
      </rPr>
      <t>Nei</t>
    </r>
    <r>
      <rPr>
        <sz val="11"/>
        <color theme="1"/>
        <rFont val="Palatino Linotype"/>
        <charset val="134"/>
      </rPr>
      <t>) among five major rice populations of 3KRG</t>
    </r>
  </si>
  <si>
    <t>XI-GJ</t>
  </si>
  <si>
    <t>Aus-XI</t>
  </si>
  <si>
    <t>Aus-GJ</t>
  </si>
  <si>
    <t>XI-Bas</t>
  </si>
  <si>
    <t>Aus-Bas</t>
  </si>
  <si>
    <t>GJ-Bas</t>
  </si>
  <si>
    <t>XI-Adm</t>
  </si>
  <si>
    <t>Adm-GJ</t>
  </si>
  <si>
    <t>Aus-Adm</t>
  </si>
  <si>
    <t>Adm-Bas</t>
  </si>
  <si>
    <t>Conserved</t>
  </si>
  <si>
    <t>Other</t>
  </si>
  <si>
    <t>X-G divergent</t>
  </si>
  <si>
    <t>XI, Xian/indica; GJ, Geng/japonica; Bas, Basmati; Adm, Admixtures.</t>
  </si>
  <si>
    <r>
      <rPr>
        <b/>
        <sz val="11"/>
        <color theme="1"/>
        <rFont val="Times New Roman"/>
        <charset val="134"/>
      </rPr>
      <t>Supplementary Data 5.</t>
    </r>
    <r>
      <rPr>
        <sz val="11"/>
        <color theme="1"/>
        <rFont val="Times New Roman"/>
        <charset val="134"/>
      </rPr>
      <t xml:space="preserve">Comparisons in genetic diversity of the 32 </t>
    </r>
    <r>
      <rPr>
        <i/>
        <sz val="11"/>
        <color theme="1"/>
        <rFont val="Times New Roman"/>
        <charset val="134"/>
      </rPr>
      <t>OsCXE</t>
    </r>
    <r>
      <rPr>
        <sz val="11"/>
        <color theme="1"/>
        <rFont val="Times New Roman"/>
        <charset val="134"/>
      </rPr>
      <t xml:space="preserve"> genes between the landraces and modern varieties</t>
    </r>
  </si>
  <si>
    <r>
      <rPr>
        <i/>
        <sz val="11"/>
        <color theme="1"/>
        <rFont val="Times New Roman"/>
        <charset val="134"/>
      </rPr>
      <t xml:space="preserve">Xian </t>
    </r>
    <r>
      <rPr>
        <i/>
        <sz val="11"/>
        <color theme="1"/>
        <rFont val="宋体"/>
        <charset val="134"/>
      </rPr>
      <t>（</t>
    </r>
    <r>
      <rPr>
        <i/>
        <sz val="11"/>
        <color theme="1"/>
        <rFont val="Times New Roman"/>
        <charset val="134"/>
      </rPr>
      <t>indica)</t>
    </r>
  </si>
  <si>
    <r>
      <rPr>
        <i/>
        <sz val="11"/>
        <color theme="1"/>
        <rFont val="Times New Roman"/>
        <charset val="134"/>
      </rPr>
      <t xml:space="preserve">Geng </t>
    </r>
    <r>
      <rPr>
        <i/>
        <sz val="11"/>
        <color theme="1"/>
        <rFont val="宋体"/>
        <charset val="134"/>
      </rPr>
      <t>（</t>
    </r>
    <r>
      <rPr>
        <i/>
        <sz val="11"/>
        <color theme="1"/>
        <rFont val="Times New Roman"/>
        <charset val="134"/>
      </rPr>
      <t>japonica)</t>
    </r>
  </si>
  <si>
    <t>LANs</t>
  </si>
  <si>
    <t>MVs</t>
  </si>
  <si>
    <t>MVs - LANs</t>
  </si>
  <si>
    <t>statistical 
significance</t>
  </si>
  <si>
    <t>Artificial 
selection 
effect</t>
  </si>
  <si>
    <t>Category of major gcHapN</t>
  </si>
  <si>
    <t>New</t>
  </si>
  <si>
    <t>Lost</t>
  </si>
  <si>
    <t>retained</t>
  </si>
  <si>
    <t>32（7）</t>
  </si>
  <si>
    <t>20（7）</t>
  </si>
  <si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t>23（8）</t>
  </si>
  <si>
    <t>18（10）</t>
  </si>
  <si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t>17（3）</t>
  </si>
  <si>
    <t>13（5）</t>
  </si>
  <si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）</t>
    </r>
  </si>
  <si>
    <t>15（4）</t>
  </si>
  <si>
    <t>9（6）</t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</t>
    </r>
    <r>
      <rPr>
        <sz val="11"/>
        <color theme="1"/>
        <rFont val="宋体"/>
        <charset val="134"/>
      </rPr>
      <t>）</t>
    </r>
  </si>
  <si>
    <t>63（12）</t>
  </si>
  <si>
    <t>49（10）</t>
  </si>
  <si>
    <t>*</t>
  </si>
  <si>
    <t>up</t>
  </si>
  <si>
    <r>
      <rPr>
        <sz val="11"/>
        <color theme="1"/>
        <rFont val="Times New Roman"/>
        <charset val="134"/>
      </rPr>
      <t>3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）</t>
    </r>
  </si>
  <si>
    <t>63（13）</t>
  </si>
  <si>
    <t>32（10）</t>
  </si>
  <si>
    <r>
      <rPr>
        <sz val="11"/>
        <color theme="1"/>
        <rFont val="Times New Roman"/>
        <charset val="134"/>
      </rPr>
      <t>4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t>182（7）</t>
  </si>
  <si>
    <t>114（8）</t>
  </si>
  <si>
    <t>**</t>
  </si>
  <si>
    <r>
      <rPr>
        <sz val="11"/>
        <color theme="1"/>
        <rFont val="Times New Roman"/>
        <charset val="134"/>
      </rPr>
      <t>5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t>106（11）</t>
  </si>
  <si>
    <t>56（7）</t>
  </si>
  <si>
    <r>
      <rPr>
        <sz val="11"/>
        <color theme="1"/>
        <rFont val="Times New Roman"/>
        <charset val="134"/>
      </rPr>
      <t>3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8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55（8）</t>
  </si>
  <si>
    <t>50（8）</t>
  </si>
  <si>
    <r>
      <rPr>
        <sz val="11"/>
        <color theme="1"/>
        <rFont val="Times New Roman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35（6）</t>
  </si>
  <si>
    <t>20（6）</t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）</t>
    </r>
  </si>
  <si>
    <t>82（9）</t>
  </si>
  <si>
    <t>57（12）</t>
  </si>
  <si>
    <r>
      <rPr>
        <sz val="11"/>
        <color theme="1"/>
        <rFont val="Times New Roman"/>
        <charset val="134"/>
      </rPr>
      <t>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t>25（6）</t>
  </si>
  <si>
    <t>13（6）</t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t>36（8）</t>
  </si>
  <si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38（8）</t>
  </si>
  <si>
    <t>25（12）</t>
  </si>
  <si>
    <r>
      <rPr>
        <sz val="11"/>
        <color theme="1"/>
        <rFont val="Times New Roman"/>
        <charset val="134"/>
      </rPr>
      <t>2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t>219（15）</t>
  </si>
  <si>
    <t>127（19）</t>
  </si>
  <si>
    <r>
      <rPr>
        <sz val="11"/>
        <color theme="1"/>
        <rFont val="Times New Roman"/>
        <charset val="134"/>
      </rPr>
      <t>6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t>63（10）</t>
  </si>
  <si>
    <t>38（9）</t>
  </si>
  <si>
    <r>
      <rPr>
        <sz val="11"/>
        <color theme="1"/>
        <rFont val="Times New Roman"/>
        <charset val="134"/>
      </rPr>
      <t>2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5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13（3）</t>
  </si>
  <si>
    <t>8（5）</t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t>8（4）</t>
  </si>
  <si>
    <t>6（5）</t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t>67（4）</t>
  </si>
  <si>
    <t>55（12）</t>
  </si>
  <si>
    <r>
      <rPr>
        <sz val="11"/>
        <color theme="1"/>
        <rFont val="Times New Roman"/>
        <charset val="134"/>
      </rPr>
      <t>3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t>32（4）</t>
  </si>
  <si>
    <r>
      <rPr>
        <sz val="11"/>
        <color theme="1"/>
        <rFont val="Times New Roman"/>
        <charset val="134"/>
      </rPr>
      <t>1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t>93（14）</t>
  </si>
  <si>
    <t>67（11）</t>
  </si>
  <si>
    <r>
      <rPr>
        <sz val="11"/>
        <color theme="1"/>
        <rFont val="Times New Roman"/>
        <charset val="134"/>
      </rPr>
      <t>3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4)</t>
    </r>
  </si>
  <si>
    <t>36（9）</t>
  </si>
  <si>
    <t>22（9）</t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28（9）</t>
  </si>
  <si>
    <t>27（8）</t>
  </si>
  <si>
    <r>
      <rPr>
        <sz val="11"/>
        <color theme="1"/>
        <rFont val="Times New Roman"/>
        <charset val="134"/>
      </rPr>
      <t>1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t>12（5）</t>
  </si>
  <si>
    <r>
      <rPr>
        <sz val="11"/>
        <color theme="1"/>
        <rFont val="Times New Roman"/>
        <charset val="134"/>
      </rPr>
      <t>1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t>65（12）</t>
  </si>
  <si>
    <t>48（13）</t>
  </si>
  <si>
    <r>
      <rPr>
        <sz val="11"/>
        <color theme="1"/>
        <rFont val="Times New Roman"/>
        <charset val="134"/>
      </rPr>
      <t>3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t>35（9）</t>
  </si>
  <si>
    <t>23（11）</t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t>71（15）</t>
  </si>
  <si>
    <t>46（11）</t>
  </si>
  <si>
    <r>
      <rPr>
        <sz val="11"/>
        <color theme="1"/>
        <rFont val="Times New Roman"/>
        <charset val="134"/>
      </rPr>
      <t>3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3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t>48（15）</t>
  </si>
  <si>
    <t>33（15）</t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2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t>91（7）</t>
  </si>
  <si>
    <t>59（6）</t>
  </si>
  <si>
    <r>
      <rPr>
        <sz val="11"/>
        <color theme="1"/>
        <rFont val="Times New Roman"/>
        <charset val="134"/>
      </rPr>
      <t>6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t>42（7）</t>
  </si>
  <si>
    <r>
      <rPr>
        <sz val="11"/>
        <color theme="1"/>
        <rFont val="Times New Roman"/>
        <charset val="134"/>
      </rPr>
      <t>3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t>77（10）</t>
  </si>
  <si>
    <t>50（11）</t>
  </si>
  <si>
    <r>
      <rPr>
        <sz val="11"/>
        <color theme="1"/>
        <rFont val="Times New Roman"/>
        <charset val="134"/>
      </rPr>
      <t>2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0)</t>
    </r>
  </si>
  <si>
    <t>57（10）</t>
  </si>
  <si>
    <t>29（9）</t>
  </si>
  <si>
    <r>
      <rPr>
        <sz val="11"/>
        <color theme="1"/>
        <rFont val="Times New Roman"/>
        <charset val="134"/>
      </rPr>
      <t>4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1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t>602（3）</t>
  </si>
  <si>
    <t>298（3）</t>
  </si>
  <si>
    <r>
      <rPr>
        <sz val="11"/>
        <color theme="1"/>
        <rFont val="Times New Roman"/>
        <charset val="134"/>
      </rPr>
      <t>5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t>113（6）</t>
  </si>
  <si>
    <t>57（5）</t>
  </si>
  <si>
    <r>
      <rPr>
        <sz val="11"/>
        <color theme="1"/>
        <rFont val="Times New Roman"/>
        <charset val="134"/>
      </rPr>
      <t>10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t>543（6）</t>
  </si>
  <si>
    <t>290（3）</t>
  </si>
  <si>
    <r>
      <rPr>
        <sz val="11"/>
        <color theme="1"/>
        <rFont val="Times New Roman"/>
        <charset val="134"/>
      </rPr>
      <t>2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t>119（3）</t>
  </si>
  <si>
    <t>61（2）</t>
  </si>
  <si>
    <t>367（44）</t>
  </si>
  <si>
    <t>210（7）</t>
  </si>
  <si>
    <r>
      <rPr>
        <sz val="11"/>
        <color theme="1"/>
        <rFont val="Times New Roman"/>
        <charset val="134"/>
      </rPr>
      <t>33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5)</t>
    </r>
  </si>
  <si>
    <r>
      <rPr>
        <sz val="11"/>
        <color theme="1"/>
        <rFont val="Times New Roman"/>
        <charset val="134"/>
      </rPr>
      <t>3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9)</t>
    </r>
  </si>
  <si>
    <t>78（5）</t>
  </si>
  <si>
    <t>46（6）</t>
  </si>
  <si>
    <r>
      <rPr>
        <sz val="11"/>
        <color theme="1"/>
        <rFont val="Times New Roman"/>
        <charset val="134"/>
      </rPr>
      <t>3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6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1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t>237（7）</t>
  </si>
  <si>
    <t>156（10）</t>
  </si>
  <si>
    <r>
      <rPr>
        <sz val="11"/>
        <color theme="1"/>
        <rFont val="Times New Roman"/>
        <charset val="134"/>
      </rPr>
      <t>5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t>88（7）</t>
  </si>
  <si>
    <t>42（10）</t>
  </si>
  <si>
    <r>
      <rPr>
        <sz val="11"/>
        <color theme="1"/>
        <rFont val="Times New Roman"/>
        <charset val="134"/>
      </rPr>
      <t>7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t>13（4）</t>
  </si>
  <si>
    <t>14（6）</t>
  </si>
  <si>
    <t>7（2）</t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t>10（4）</t>
  </si>
  <si>
    <t>7（5）</t>
  </si>
  <si>
    <r>
      <rPr>
        <sz val="11"/>
        <color theme="1"/>
        <rFont val="Times New Roman"/>
        <charset val="134"/>
      </rPr>
      <t>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4)</t>
    </r>
  </si>
  <si>
    <t>226（13）</t>
  </si>
  <si>
    <t>155（10）</t>
  </si>
  <si>
    <r>
      <rPr>
        <sz val="11"/>
        <color theme="1"/>
        <rFont val="Times New Roman"/>
        <charset val="134"/>
      </rPr>
      <t>18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4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2)</t>
    </r>
  </si>
  <si>
    <t>106（9）</t>
  </si>
  <si>
    <t>58（14）</t>
  </si>
  <si>
    <r>
      <rPr>
        <sz val="11"/>
        <color theme="1"/>
        <rFont val="Times New Roman"/>
        <charset val="134"/>
      </rPr>
      <t>3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80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)</t>
    </r>
  </si>
  <si>
    <t>704（1）</t>
  </si>
  <si>
    <t>302（2）</t>
  </si>
  <si>
    <t>122（8）</t>
  </si>
  <si>
    <t>50（9）</t>
  </si>
  <si>
    <r>
      <rPr>
        <sz val="11"/>
        <color theme="1"/>
        <rFont val="Times New Roman"/>
        <charset val="134"/>
      </rPr>
      <t>10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r>
      <rPr>
        <sz val="11"/>
        <color theme="1"/>
        <rFont val="Times New Roman"/>
        <charset val="134"/>
      </rPr>
      <t>1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5)</t>
    </r>
  </si>
  <si>
    <t>4（3）</t>
  </si>
  <si>
    <t>3（2）</t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3)</t>
    </r>
  </si>
  <si>
    <t>1（1）</t>
  </si>
  <si>
    <t>2（1）</t>
  </si>
  <si>
    <t>40（6）</t>
  </si>
  <si>
    <t>32（9）</t>
  </si>
  <si>
    <r>
      <rPr>
        <sz val="11"/>
        <color theme="1"/>
        <rFont val="Times New Roman"/>
        <charset val="134"/>
      </rPr>
      <t>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t>20（4）</t>
  </si>
  <si>
    <t>15（8）</t>
  </si>
  <si>
    <r>
      <rPr>
        <sz val="11"/>
        <color theme="1"/>
        <rFont val="Times New Roman"/>
        <charset val="134"/>
      </rPr>
      <t>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t>15（6）</t>
  </si>
  <si>
    <t>10（2）</t>
  </si>
  <si>
    <t>7（3）</t>
  </si>
  <si>
    <t>676（1）</t>
  </si>
  <si>
    <t>303（1）</t>
  </si>
  <si>
    <r>
      <rPr>
        <sz val="11"/>
        <color theme="1"/>
        <rFont val="Times New Roman"/>
        <charset val="134"/>
      </rPr>
      <t>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t>21（3）</t>
  </si>
  <si>
    <t>19（4）</t>
  </si>
  <si>
    <r>
      <rPr>
        <sz val="11"/>
        <color theme="1"/>
        <rFont val="Times New Roman"/>
        <charset val="134"/>
      </rPr>
      <t>1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1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t>110（9）</t>
  </si>
  <si>
    <t>94（12）</t>
  </si>
  <si>
    <r>
      <rPr>
        <sz val="11"/>
        <color theme="1"/>
        <rFont val="Times New Roman"/>
        <charset val="134"/>
      </rPr>
      <t>4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t>70（11）</t>
  </si>
  <si>
    <t>48（12）</t>
  </si>
  <si>
    <r>
      <rPr>
        <sz val="11"/>
        <color theme="1"/>
        <rFont val="Times New Roman"/>
        <charset val="134"/>
      </rPr>
      <t>2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4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)</t>
    </r>
  </si>
  <si>
    <r>
      <rPr>
        <sz val="11"/>
        <color theme="1"/>
        <rFont val="Times New Roman"/>
        <charset val="134"/>
      </rPr>
      <t>2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)</t>
    </r>
  </si>
  <si>
    <t>121（18）</t>
  </si>
  <si>
    <t>87（16）</t>
  </si>
  <si>
    <r>
      <rPr>
        <sz val="11"/>
        <color theme="1"/>
        <rFont val="Times New Roman"/>
        <charset val="134"/>
      </rPr>
      <t>7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4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7)</t>
    </r>
  </si>
  <si>
    <t>51（12）</t>
  </si>
  <si>
    <t>39（19）</t>
  </si>
  <si>
    <r>
      <rPr>
        <sz val="11"/>
        <color theme="1"/>
        <rFont val="Times New Roman"/>
        <charset val="134"/>
      </rPr>
      <t>22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6)</t>
    </r>
  </si>
  <si>
    <r>
      <rPr>
        <sz val="11"/>
        <color theme="1"/>
        <rFont val="Times New Roman"/>
        <charset val="134"/>
      </rPr>
      <t>3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r>
      <rPr>
        <sz val="11"/>
        <color theme="1"/>
        <rFont val="Times New Roman"/>
        <charset val="134"/>
      </rPr>
      <t>17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1)</t>
    </r>
  </si>
  <si>
    <t>25（7）</t>
  </si>
  <si>
    <t>17（9）</t>
  </si>
  <si>
    <r>
      <rPr>
        <sz val="11"/>
        <color theme="1"/>
        <rFont val="Times New Roman"/>
        <charset val="134"/>
      </rPr>
      <t>14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)</t>
    </r>
  </si>
  <si>
    <t>5（3）</t>
  </si>
  <si>
    <t>231（13）</t>
  </si>
  <si>
    <t>150（12）</t>
  </si>
  <si>
    <r>
      <rPr>
        <sz val="11"/>
        <color theme="1"/>
        <rFont val="Times New Roman"/>
        <charset val="134"/>
      </rPr>
      <t>185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)</t>
    </r>
  </si>
  <si>
    <t>98（13）</t>
  </si>
  <si>
    <t>56（12）</t>
  </si>
  <si>
    <r>
      <rPr>
        <sz val="11"/>
        <color theme="1"/>
        <rFont val="Times New Roman"/>
        <charset val="134"/>
      </rPr>
      <t>23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13)</t>
    </r>
  </si>
  <si>
    <r>
      <rPr>
        <sz val="11"/>
        <color theme="1"/>
        <rFont val="Times New Roman"/>
        <charset val="134"/>
      </rPr>
      <t>159.8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9.0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91.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8.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49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28.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7.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*, and * indicate the statistical significance at levels of P&lt;0.05 and 0.01, respectively based on Z tests. Z</t>
    </r>
    <r>
      <rPr>
        <vertAlign val="subscript"/>
        <sz val="11"/>
        <color theme="1"/>
        <rFont val="Times New Roman"/>
        <charset val="134"/>
      </rPr>
      <t>0.01</t>
    </r>
    <r>
      <rPr>
        <sz val="11"/>
        <color theme="1"/>
        <rFont val="Times New Roman"/>
        <charset val="134"/>
      </rPr>
      <t>= ±2.33, Z</t>
    </r>
    <r>
      <rPr>
        <vertAlign val="subscript"/>
        <sz val="11"/>
        <color theme="1"/>
        <rFont val="Times New Roman"/>
        <charset val="134"/>
      </rPr>
      <t>0.05</t>
    </r>
    <r>
      <rPr>
        <sz val="11"/>
        <color theme="1"/>
        <rFont val="Times New Roman"/>
        <charset val="134"/>
      </rPr>
      <t>= ±1.96</t>
    </r>
  </si>
  <si>
    <r>
      <rPr>
        <i/>
        <sz val="11"/>
        <color theme="1"/>
        <rFont val="Times New Roman"/>
        <charset val="134"/>
      </rPr>
      <t>E</t>
    </r>
    <r>
      <rPr>
        <i/>
        <vertAlign val="subscript"/>
        <sz val="11"/>
        <color theme="1"/>
        <rFont val="Times New Roman"/>
        <charset val="134"/>
      </rPr>
      <t>H</t>
    </r>
    <r>
      <rPr>
        <i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and gcHapN are the Shannon’s equitability, and number of gcHaps identified.</t>
    </r>
  </si>
  <si>
    <r>
      <rPr>
        <b/>
        <sz val="11"/>
        <color theme="1"/>
        <rFont val="Times New Roman"/>
        <charset val="134"/>
      </rPr>
      <t>Supplementary Data 6.</t>
    </r>
    <r>
      <rPr>
        <sz val="11"/>
        <color theme="1"/>
        <rFont val="Times New Roman"/>
        <charset val="134"/>
      </rPr>
      <t>Frequency shifts in the predominant gcHaps at 32 CXE genes between the landraces and modern varieties.</t>
    </r>
  </si>
  <si>
    <t>Xian (indica)</t>
  </si>
  <si>
    <t>Geng (japonica)</t>
  </si>
  <si>
    <t>predominant gcHap</t>
  </si>
  <si>
    <t>Frequency in LANs</t>
  </si>
  <si>
    <t>Frequency in MVs</t>
  </si>
  <si>
    <t>Zvalue</t>
  </si>
  <si>
    <t>Hap1</t>
  </si>
  <si>
    <t>Hap2</t>
  </si>
  <si>
    <t>Hap3</t>
  </si>
  <si>
    <r>
      <rPr>
        <sz val="11"/>
        <color theme="1"/>
        <rFont val="Times New Roman"/>
        <charset val="134"/>
      </rPr>
      <t>The population size was 732 and 328 for populations LANs-</t>
    </r>
    <r>
      <rPr>
        <i/>
        <sz val="11"/>
        <color theme="1"/>
        <rFont val="Times New Roman"/>
        <charset val="134"/>
      </rPr>
      <t>Xian</t>
    </r>
    <r>
      <rPr>
        <sz val="11"/>
        <color theme="1"/>
        <rFont val="Times New Roman"/>
        <charset val="134"/>
      </rPr>
      <t xml:space="preserve"> and MVs-</t>
    </r>
    <r>
      <rPr>
        <i/>
        <sz val="11"/>
        <color theme="1"/>
        <rFont val="Times New Roman"/>
        <charset val="134"/>
      </rPr>
      <t>Xian</t>
    </r>
    <r>
      <rPr>
        <sz val="11"/>
        <color theme="1"/>
        <rFont val="Times New Roman"/>
        <charset val="134"/>
      </rPr>
      <t>, and 358 and 139 for populations LANs-</t>
    </r>
    <r>
      <rPr>
        <i/>
        <sz val="11"/>
        <color theme="1"/>
        <rFont val="Times New Roman"/>
        <charset val="134"/>
      </rPr>
      <t>Geng</t>
    </r>
    <r>
      <rPr>
        <sz val="11"/>
        <color theme="1"/>
        <rFont val="Times New Roman"/>
        <charset val="134"/>
      </rPr>
      <t xml:space="preserve"> and MVs-</t>
    </r>
    <r>
      <rPr>
        <i/>
        <sz val="11"/>
        <color theme="1"/>
        <rFont val="Times New Roman"/>
        <charset val="134"/>
      </rPr>
      <t>Geng</t>
    </r>
    <r>
      <rPr>
        <sz val="11"/>
        <color theme="1"/>
        <rFont val="Times New Roman"/>
        <charset val="134"/>
      </rPr>
      <t>, respectively.</t>
    </r>
  </si>
  <si>
    <r>
      <rPr>
        <b/>
        <sz val="11"/>
        <color theme="1"/>
        <rFont val="Times New Roman"/>
        <charset val="134"/>
      </rPr>
      <t>Supplementary Data 7.</t>
    </r>
    <r>
      <rPr>
        <sz val="11"/>
        <color theme="1"/>
        <rFont val="Times New Roman"/>
        <charset val="134"/>
      </rPr>
      <t>Phenotypic comparisons between the predominant gcHap and the unfavorable gcHap at 32 polymorphic CXE genes for 15 agronomic traits in the 3KRG accessions</t>
    </r>
  </si>
  <si>
    <t>DTH (day)</t>
  </si>
  <si>
    <t>PH (cm)</t>
  </si>
  <si>
    <t>FLL (cm)</t>
  </si>
  <si>
    <t>FLW (cm)</t>
  </si>
  <si>
    <t>PN (count)</t>
  </si>
  <si>
    <t>PL (cm)</t>
  </si>
  <si>
    <t>CN (count)</t>
  </si>
  <si>
    <t>CL (cm)</t>
  </si>
  <si>
    <t>GL (mm)</t>
  </si>
  <si>
    <t>GW (mm)</t>
  </si>
  <si>
    <t>GLWR (ratio)</t>
  </si>
  <si>
    <t>TGW (g)</t>
  </si>
  <si>
    <t>LRI (%)</t>
  </si>
  <si>
    <t>SH (cm)</t>
  </si>
  <si>
    <t>LL (mm)</t>
  </si>
  <si>
    <t>Total</t>
  </si>
  <si>
    <t>The checkmark (1) indicates a significant difference in this trait between the predominant and unfavorable gcHaps at specific CXE loci in the 3KRG accession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  <numFmt numFmtId="179" formatCode="0.000"/>
  </numFmts>
  <fonts count="3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Palatino Linotype"/>
      <charset val="134"/>
    </font>
    <font>
      <sz val="11"/>
      <color theme="1"/>
      <name val="Palatino Linotype"/>
      <charset val="134"/>
    </font>
    <font>
      <i/>
      <sz val="11"/>
      <color theme="1"/>
      <name val="Palatino Linotype"/>
      <charset val="134"/>
    </font>
    <font>
      <i/>
      <sz val="12"/>
      <name val="宋体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i/>
      <sz val="11"/>
      <color theme="1"/>
      <name val="宋体"/>
      <charset val="134"/>
    </font>
    <font>
      <i/>
      <vertAlign val="subscript"/>
      <sz val="11"/>
      <color theme="1"/>
      <name val="Times New Roman"/>
      <charset val="134"/>
    </font>
    <font>
      <sz val="11"/>
      <color theme="1"/>
      <name val="宋体"/>
      <charset val="134"/>
    </font>
    <font>
      <i/>
      <vertAlign val="subscript"/>
      <sz val="11"/>
      <color theme="1"/>
      <name val="Palatino Linotype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7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4" borderId="7" applyNumberFormat="0" applyAlignment="0" applyProtection="0">
      <alignment vertical="center"/>
    </xf>
    <xf numFmtId="0" fontId="22" fillId="5" borderId="9" applyNumberFormat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1" xfId="0" applyNumberFormat="1" applyFont="1" applyFill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79" fontId="2" fillId="0" borderId="0" xfId="0" applyNumberFormat="1" applyFont="1" applyFill="1" applyAlignment="1">
      <alignment horizontal="left"/>
    </xf>
    <xf numFmtId="0" fontId="7" fillId="0" borderId="1" xfId="0" applyFont="1" applyFill="1" applyBorder="1" applyAlignment="1">
      <alignment horizontal="center" vertical="center"/>
    </xf>
    <xf numFmtId="179" fontId="2" fillId="0" borderId="1" xfId="0" applyNumberFormat="1" applyFont="1" applyFill="1" applyBorder="1" applyAlignment="1">
      <alignment horizontal="left"/>
    </xf>
    <xf numFmtId="0" fontId="6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C19" sqref="C19"/>
    </sheetView>
  </sheetViews>
  <sheetFormatPr defaultColWidth="8.72727272727273" defaultRowHeight="14" outlineLevelRow="7" outlineLevelCol="2"/>
  <cols>
    <col min="1" max="1" width="23.6363636363636" customWidth="1"/>
    <col min="2" max="2" width="34.1818181818182" customWidth="1"/>
    <col min="3" max="3" width="38.0909090909091" customWidth="1"/>
  </cols>
  <sheetData>
    <row r="1" spans="1:3">
      <c r="A1" s="36" t="s">
        <v>0</v>
      </c>
      <c r="B1" s="37"/>
      <c r="C1" s="37"/>
    </row>
    <row r="2" spans="1:3">
      <c r="A2" s="38" t="s">
        <v>1</v>
      </c>
      <c r="B2" s="38" t="s">
        <v>2</v>
      </c>
      <c r="C2" s="38" t="s">
        <v>3</v>
      </c>
    </row>
    <row r="3" spans="1:3">
      <c r="A3" s="39" t="s">
        <v>4</v>
      </c>
      <c r="B3" s="39" t="s">
        <v>5</v>
      </c>
      <c r="C3" s="39" t="s">
        <v>6</v>
      </c>
    </row>
    <row r="4" spans="1:3">
      <c r="A4" s="39" t="s">
        <v>7</v>
      </c>
      <c r="B4" s="39" t="s">
        <v>8</v>
      </c>
      <c r="C4" s="39" t="s">
        <v>9</v>
      </c>
    </row>
    <row r="5" spans="1:3">
      <c r="A5" s="39" t="s">
        <v>10</v>
      </c>
      <c r="B5" s="39" t="s">
        <v>11</v>
      </c>
      <c r="C5" s="39" t="s">
        <v>12</v>
      </c>
    </row>
    <row r="6" spans="1:3">
      <c r="A6" s="39" t="s">
        <v>13</v>
      </c>
      <c r="B6" s="39" t="s">
        <v>14</v>
      </c>
      <c r="C6" s="39" t="s">
        <v>15</v>
      </c>
    </row>
    <row r="7" spans="1:3">
      <c r="A7" s="39" t="s">
        <v>16</v>
      </c>
      <c r="B7" s="39" t="s">
        <v>17</v>
      </c>
      <c r="C7" s="39" t="s">
        <v>18</v>
      </c>
    </row>
    <row r="8" spans="1:3">
      <c r="A8" s="39" t="s">
        <v>19</v>
      </c>
      <c r="B8" s="39" t="s">
        <v>20</v>
      </c>
      <c r="C8" s="39" t="s">
        <v>21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3"/>
  <sheetViews>
    <sheetView tabSelected="1" zoomScale="80" zoomScaleNormal="80" workbookViewId="0">
      <selection activeCell="E19" sqref="E19"/>
    </sheetView>
  </sheetViews>
  <sheetFormatPr defaultColWidth="9" defaultRowHeight="14"/>
  <cols>
    <col min="1" max="1" width="31.9454545454545" customWidth="1"/>
    <col min="2" max="2" width="35" customWidth="1"/>
    <col min="3" max="3" width="15.7818181818182" customWidth="1"/>
    <col min="4" max="4" width="13" customWidth="1"/>
    <col min="6" max="6" width="15.4454545454545" customWidth="1"/>
    <col min="7" max="7" width="13.1090909090909" customWidth="1"/>
    <col min="8" max="9" width="13.5545454545455" customWidth="1"/>
    <col min="10" max="10" width="14.3363636363636" customWidth="1"/>
    <col min="11" max="11" width="19" customWidth="1"/>
  </cols>
  <sheetData>
    <row r="1" spans="1:11">
      <c r="A1" s="24" t="s">
        <v>22</v>
      </c>
      <c r="B1" s="25"/>
      <c r="C1" s="25"/>
      <c r="D1" s="25"/>
      <c r="E1" s="25"/>
      <c r="F1" s="25"/>
      <c r="G1" s="25"/>
      <c r="H1" s="25"/>
      <c r="I1" s="25"/>
      <c r="J1" s="25"/>
      <c r="K1" s="25"/>
    </row>
    <row r="2" ht="42" spans="1:11">
      <c r="A2" s="26" t="s">
        <v>23</v>
      </c>
      <c r="B2" s="26" t="s">
        <v>24</v>
      </c>
      <c r="C2" s="27" t="s">
        <v>1</v>
      </c>
      <c r="D2" s="28" t="s">
        <v>25</v>
      </c>
      <c r="E2" s="28" t="s">
        <v>26</v>
      </c>
      <c r="F2" s="28" t="s">
        <v>27</v>
      </c>
      <c r="G2" s="28" t="s">
        <v>28</v>
      </c>
      <c r="H2" s="28" t="s">
        <v>29</v>
      </c>
      <c r="I2" s="28" t="s">
        <v>30</v>
      </c>
      <c r="J2" s="28" t="s">
        <v>31</v>
      </c>
      <c r="K2" s="28" t="s">
        <v>32</v>
      </c>
    </row>
    <row r="3" spans="1:11">
      <c r="A3" s="29" t="s">
        <v>33</v>
      </c>
      <c r="B3" s="30" t="s">
        <v>34</v>
      </c>
      <c r="C3" s="30" t="s">
        <v>35</v>
      </c>
      <c r="D3" s="31">
        <v>1</v>
      </c>
      <c r="E3" s="31">
        <v>367</v>
      </c>
      <c r="F3" s="31">
        <v>39091.36</v>
      </c>
      <c r="G3" s="32">
        <v>5.42</v>
      </c>
      <c r="H3" s="31">
        <v>38.9</v>
      </c>
      <c r="I3" s="31">
        <v>93.05</v>
      </c>
      <c r="J3" s="31">
        <v>0.097</v>
      </c>
      <c r="K3" s="34" t="s">
        <v>36</v>
      </c>
    </row>
    <row r="4" spans="1:11">
      <c r="A4" s="29"/>
      <c r="B4" s="30" t="s">
        <v>37</v>
      </c>
      <c r="C4" s="30" t="s">
        <v>38</v>
      </c>
      <c r="D4" s="31">
        <v>1</v>
      </c>
      <c r="E4" s="31">
        <v>337</v>
      </c>
      <c r="F4" s="31">
        <v>36391.36</v>
      </c>
      <c r="G4" s="32">
        <v>5.34</v>
      </c>
      <c r="H4" s="31">
        <v>46.75</v>
      </c>
      <c r="I4" s="31">
        <v>85.4</v>
      </c>
      <c r="J4" s="31">
        <v>-0.069</v>
      </c>
      <c r="K4" s="34" t="s">
        <v>39</v>
      </c>
    </row>
    <row r="5" spans="1:11">
      <c r="A5" s="29"/>
      <c r="B5" s="30" t="s">
        <v>40</v>
      </c>
      <c r="C5" s="30" t="s">
        <v>41</v>
      </c>
      <c r="D5" s="31">
        <v>1</v>
      </c>
      <c r="E5" s="31">
        <v>410</v>
      </c>
      <c r="F5" s="31">
        <v>44077.47</v>
      </c>
      <c r="G5" s="32">
        <v>8.69</v>
      </c>
      <c r="H5" s="31">
        <v>49.97</v>
      </c>
      <c r="I5" s="31">
        <v>82.22</v>
      </c>
      <c r="J5" s="31">
        <v>-0.004</v>
      </c>
      <c r="K5" s="34" t="s">
        <v>42</v>
      </c>
    </row>
    <row r="6" spans="1:11">
      <c r="A6" s="29"/>
      <c r="B6" s="30" t="s">
        <v>43</v>
      </c>
      <c r="C6" s="30" t="s">
        <v>44</v>
      </c>
      <c r="D6" s="31">
        <v>3</v>
      </c>
      <c r="E6" s="31">
        <v>349</v>
      </c>
      <c r="F6" s="31">
        <v>37816.89</v>
      </c>
      <c r="G6" s="32">
        <v>6.37</v>
      </c>
      <c r="H6" s="31">
        <v>41.19</v>
      </c>
      <c r="I6" s="31">
        <v>87.88</v>
      </c>
      <c r="J6" s="31">
        <v>-0.197</v>
      </c>
      <c r="K6" s="34" t="s">
        <v>45</v>
      </c>
    </row>
    <row r="7" spans="1:11">
      <c r="A7" s="29"/>
      <c r="B7" s="30" t="s">
        <v>46</v>
      </c>
      <c r="C7" s="30" t="s">
        <v>47</v>
      </c>
      <c r="D7" s="31">
        <v>3</v>
      </c>
      <c r="E7" s="31">
        <v>367</v>
      </c>
      <c r="F7" s="31">
        <v>39935.53</v>
      </c>
      <c r="G7" s="32">
        <v>9.33</v>
      </c>
      <c r="H7" s="31">
        <v>39.26</v>
      </c>
      <c r="I7" s="31">
        <v>82.48</v>
      </c>
      <c r="J7" s="31">
        <v>-0.127</v>
      </c>
      <c r="K7" s="34" t="s">
        <v>48</v>
      </c>
    </row>
    <row r="8" spans="1:11">
      <c r="A8" s="29"/>
      <c r="B8" s="30" t="s">
        <v>49</v>
      </c>
      <c r="C8" s="30" t="s">
        <v>50</v>
      </c>
      <c r="D8" s="31">
        <v>3</v>
      </c>
      <c r="E8" s="31">
        <v>360</v>
      </c>
      <c r="F8" s="31">
        <v>38461.5</v>
      </c>
      <c r="G8" s="32">
        <v>4.99</v>
      </c>
      <c r="H8" s="31">
        <v>47.75</v>
      </c>
      <c r="I8" s="31">
        <v>84.36</v>
      </c>
      <c r="J8" s="31">
        <v>-0.017</v>
      </c>
      <c r="K8" s="34" t="s">
        <v>42</v>
      </c>
    </row>
    <row r="9" spans="1:11">
      <c r="A9" s="29"/>
      <c r="B9" s="30" t="s">
        <v>51</v>
      </c>
      <c r="C9" s="30" t="s">
        <v>52</v>
      </c>
      <c r="D9" s="31">
        <v>5</v>
      </c>
      <c r="E9" s="31">
        <v>362</v>
      </c>
      <c r="F9" s="31">
        <v>39126.63</v>
      </c>
      <c r="G9" s="32">
        <v>5.4</v>
      </c>
      <c r="H9" s="31">
        <v>45.27</v>
      </c>
      <c r="I9" s="31">
        <v>94.34</v>
      </c>
      <c r="J9" s="31">
        <v>-0.031</v>
      </c>
      <c r="K9" s="34" t="s">
        <v>53</v>
      </c>
    </row>
    <row r="10" spans="1:11">
      <c r="A10" s="29"/>
      <c r="B10" s="30" t="s">
        <v>54</v>
      </c>
      <c r="C10" s="30" t="s">
        <v>55</v>
      </c>
      <c r="D10" s="31">
        <v>6</v>
      </c>
      <c r="E10" s="31">
        <v>360</v>
      </c>
      <c r="F10" s="31">
        <v>39187.25</v>
      </c>
      <c r="G10" s="32">
        <v>6.4</v>
      </c>
      <c r="H10" s="31">
        <v>58.57</v>
      </c>
      <c r="I10" s="31">
        <v>77.86</v>
      </c>
      <c r="J10" s="31">
        <v>-0.216</v>
      </c>
      <c r="K10" s="34" t="s">
        <v>56</v>
      </c>
    </row>
    <row r="11" spans="1:11">
      <c r="A11" s="29"/>
      <c r="B11" s="30" t="s">
        <v>57</v>
      </c>
      <c r="C11" s="30" t="s">
        <v>58</v>
      </c>
      <c r="D11" s="31">
        <v>7</v>
      </c>
      <c r="E11" s="31">
        <v>327</v>
      </c>
      <c r="F11" s="31">
        <v>36036.59</v>
      </c>
      <c r="G11" s="32">
        <v>5.25</v>
      </c>
      <c r="H11" s="31">
        <v>46.25</v>
      </c>
      <c r="I11" s="31">
        <v>77.71</v>
      </c>
      <c r="J11" s="31">
        <v>-0.237</v>
      </c>
      <c r="K11" s="34" t="s">
        <v>42</v>
      </c>
    </row>
    <row r="12" spans="1:11">
      <c r="A12" s="29"/>
      <c r="B12" s="30" t="s">
        <v>59</v>
      </c>
      <c r="C12" s="30" t="s">
        <v>60</v>
      </c>
      <c r="D12" s="31">
        <v>7</v>
      </c>
      <c r="E12" s="31">
        <v>328</v>
      </c>
      <c r="F12" s="31">
        <v>35062.13</v>
      </c>
      <c r="G12" s="32">
        <v>5.37</v>
      </c>
      <c r="H12" s="31">
        <v>37.42</v>
      </c>
      <c r="I12" s="31">
        <v>91.71</v>
      </c>
      <c r="J12" s="31">
        <v>0.115</v>
      </c>
      <c r="K12" s="34" t="s">
        <v>61</v>
      </c>
    </row>
    <row r="13" spans="1:11">
      <c r="A13" s="29"/>
      <c r="B13" s="30" t="s">
        <v>62</v>
      </c>
      <c r="C13" s="30" t="s">
        <v>63</v>
      </c>
      <c r="D13" s="31">
        <v>7</v>
      </c>
      <c r="E13" s="31">
        <v>335</v>
      </c>
      <c r="F13" s="31">
        <v>35619.54</v>
      </c>
      <c r="G13" s="32">
        <v>4.95</v>
      </c>
      <c r="H13" s="31">
        <v>53.1</v>
      </c>
      <c r="I13" s="31">
        <v>87.7</v>
      </c>
      <c r="J13" s="31">
        <v>0.062</v>
      </c>
      <c r="K13" s="34" t="s">
        <v>64</v>
      </c>
    </row>
    <row r="14" spans="1:11">
      <c r="A14" s="29"/>
      <c r="B14" s="30" t="s">
        <v>65</v>
      </c>
      <c r="C14" s="30" t="s">
        <v>66</v>
      </c>
      <c r="D14" s="31">
        <v>7</v>
      </c>
      <c r="E14" s="31">
        <v>351</v>
      </c>
      <c r="F14" s="31">
        <v>36545.57</v>
      </c>
      <c r="G14" s="32">
        <v>5.14</v>
      </c>
      <c r="H14" s="31">
        <v>39.43</v>
      </c>
      <c r="I14" s="31">
        <v>82.91</v>
      </c>
      <c r="J14" s="31">
        <v>0.146</v>
      </c>
      <c r="K14" s="34" t="s">
        <v>45</v>
      </c>
    </row>
    <row r="15" spans="1:11">
      <c r="A15" s="29"/>
      <c r="B15" s="30" t="s">
        <v>67</v>
      </c>
      <c r="C15" s="30" t="s">
        <v>68</v>
      </c>
      <c r="D15" s="31">
        <v>7</v>
      </c>
      <c r="E15" s="31">
        <v>399</v>
      </c>
      <c r="F15" s="31">
        <v>42612.12</v>
      </c>
      <c r="G15" s="32">
        <v>5.85</v>
      </c>
      <c r="H15" s="31">
        <v>41.95</v>
      </c>
      <c r="I15" s="31">
        <v>77.39</v>
      </c>
      <c r="J15" s="31">
        <v>-0.117</v>
      </c>
      <c r="K15" s="34" t="s">
        <v>69</v>
      </c>
    </row>
    <row r="16" spans="1:11">
      <c r="A16" s="29"/>
      <c r="B16" s="30" t="s">
        <v>70</v>
      </c>
      <c r="C16" s="30" t="s">
        <v>71</v>
      </c>
      <c r="D16" s="31">
        <v>7</v>
      </c>
      <c r="E16" s="31">
        <v>448</v>
      </c>
      <c r="F16" s="31">
        <v>46781.92</v>
      </c>
      <c r="G16" s="32">
        <v>8.57</v>
      </c>
      <c r="H16" s="31">
        <v>48.98</v>
      </c>
      <c r="I16" s="31">
        <v>78.79</v>
      </c>
      <c r="J16" s="31">
        <v>-0.125</v>
      </c>
      <c r="K16" s="34" t="s">
        <v>72</v>
      </c>
    </row>
    <row r="17" spans="1:11">
      <c r="A17" s="29"/>
      <c r="B17" s="30" t="s">
        <v>73</v>
      </c>
      <c r="C17" s="30" t="s">
        <v>74</v>
      </c>
      <c r="D17" s="31">
        <v>7</v>
      </c>
      <c r="E17" s="31">
        <v>460</v>
      </c>
      <c r="F17" s="31">
        <v>49700.11</v>
      </c>
      <c r="G17" s="32">
        <v>8.63</v>
      </c>
      <c r="H17" s="31">
        <v>47.43</v>
      </c>
      <c r="I17" s="31">
        <v>70.07</v>
      </c>
      <c r="J17" s="31">
        <v>-0.242</v>
      </c>
      <c r="K17" s="34" t="s">
        <v>75</v>
      </c>
    </row>
    <row r="18" spans="1:11">
      <c r="A18" s="29"/>
      <c r="B18" s="30" t="s">
        <v>76</v>
      </c>
      <c r="C18" s="30" t="s">
        <v>77</v>
      </c>
      <c r="D18" s="31">
        <v>7</v>
      </c>
      <c r="E18" s="31">
        <v>367</v>
      </c>
      <c r="F18" s="31">
        <v>39270.64</v>
      </c>
      <c r="G18" s="32">
        <v>6.53</v>
      </c>
      <c r="H18" s="31">
        <v>56.52</v>
      </c>
      <c r="I18" s="31">
        <v>89.7</v>
      </c>
      <c r="J18" s="31">
        <v>0.126</v>
      </c>
      <c r="K18" s="34" t="s">
        <v>78</v>
      </c>
    </row>
    <row r="19" spans="1:11">
      <c r="A19" s="29"/>
      <c r="B19" s="30" t="s">
        <v>79</v>
      </c>
      <c r="C19" s="30" t="s">
        <v>80</v>
      </c>
      <c r="D19" s="31">
        <v>7</v>
      </c>
      <c r="E19" s="31">
        <v>351</v>
      </c>
      <c r="F19" s="31">
        <v>38173.58</v>
      </c>
      <c r="G19" s="32">
        <v>8.68</v>
      </c>
      <c r="H19" s="31">
        <v>53.91</v>
      </c>
      <c r="I19" s="31">
        <v>84.87</v>
      </c>
      <c r="J19" s="31">
        <v>-0.046</v>
      </c>
      <c r="K19" s="34" t="s">
        <v>45</v>
      </c>
    </row>
    <row r="20" spans="1:11">
      <c r="A20" s="29"/>
      <c r="B20" s="30" t="s">
        <v>81</v>
      </c>
      <c r="C20" s="30" t="s">
        <v>82</v>
      </c>
      <c r="D20" s="31">
        <v>7</v>
      </c>
      <c r="E20" s="31">
        <v>345</v>
      </c>
      <c r="F20" s="31">
        <v>37014</v>
      </c>
      <c r="G20" s="32">
        <v>7.77</v>
      </c>
      <c r="H20" s="31">
        <v>49.22</v>
      </c>
      <c r="I20" s="31">
        <v>87.48</v>
      </c>
      <c r="J20" s="31">
        <v>-0.001</v>
      </c>
      <c r="K20" s="34" t="s">
        <v>75</v>
      </c>
    </row>
    <row r="21" spans="1:11">
      <c r="A21" s="29"/>
      <c r="B21" s="30" t="s">
        <v>83</v>
      </c>
      <c r="C21" s="30" t="s">
        <v>84</v>
      </c>
      <c r="D21" s="31">
        <v>7</v>
      </c>
      <c r="E21" s="31">
        <v>355</v>
      </c>
      <c r="F21" s="31">
        <v>38587.68</v>
      </c>
      <c r="G21" s="32">
        <v>6.01</v>
      </c>
      <c r="H21" s="31">
        <v>54.62</v>
      </c>
      <c r="I21" s="31">
        <v>85.21</v>
      </c>
      <c r="J21" s="31">
        <v>-0.11</v>
      </c>
      <c r="K21" s="34" t="s">
        <v>64</v>
      </c>
    </row>
    <row r="22" spans="1:11">
      <c r="A22" s="29"/>
      <c r="B22" s="30" t="s">
        <v>85</v>
      </c>
      <c r="C22" s="30" t="s">
        <v>86</v>
      </c>
      <c r="D22" s="31">
        <v>7</v>
      </c>
      <c r="E22" s="31">
        <v>362</v>
      </c>
      <c r="F22" s="31">
        <v>38624.96</v>
      </c>
      <c r="G22" s="32">
        <v>5.68</v>
      </c>
      <c r="H22" s="31">
        <v>53.94</v>
      </c>
      <c r="I22" s="31">
        <v>85.22</v>
      </c>
      <c r="J22" s="31">
        <v>-0.005</v>
      </c>
      <c r="K22" s="34" t="s">
        <v>42</v>
      </c>
    </row>
    <row r="23" spans="1:11">
      <c r="A23" s="29"/>
      <c r="B23" s="30" t="s">
        <v>87</v>
      </c>
      <c r="C23" s="30" t="s">
        <v>88</v>
      </c>
      <c r="D23" s="31">
        <v>8</v>
      </c>
      <c r="E23" s="31">
        <v>370</v>
      </c>
      <c r="F23" s="31">
        <v>39397.77</v>
      </c>
      <c r="G23" s="32">
        <v>6.09</v>
      </c>
      <c r="H23" s="31">
        <v>34.84</v>
      </c>
      <c r="I23" s="31">
        <v>88.41</v>
      </c>
      <c r="J23" s="31">
        <v>0.033</v>
      </c>
      <c r="K23" s="34" t="s">
        <v>42</v>
      </c>
    </row>
    <row r="24" spans="1:11">
      <c r="A24" s="29"/>
      <c r="B24" s="30" t="s">
        <v>89</v>
      </c>
      <c r="C24" s="30" t="s">
        <v>90</v>
      </c>
      <c r="D24" s="31">
        <v>8</v>
      </c>
      <c r="E24" s="31">
        <v>327</v>
      </c>
      <c r="F24" s="31">
        <v>35235.6</v>
      </c>
      <c r="G24" s="32">
        <v>5.09</v>
      </c>
      <c r="H24" s="31">
        <v>33.08</v>
      </c>
      <c r="I24" s="31">
        <v>86.97</v>
      </c>
      <c r="J24" s="31">
        <v>-0.044</v>
      </c>
      <c r="K24" s="34" t="s">
        <v>64</v>
      </c>
    </row>
    <row r="25" spans="1:11">
      <c r="A25" s="29"/>
      <c r="B25" s="30" t="s">
        <v>91</v>
      </c>
      <c r="C25" s="30" t="s">
        <v>92</v>
      </c>
      <c r="D25" s="31">
        <v>8</v>
      </c>
      <c r="E25" s="31">
        <v>330</v>
      </c>
      <c r="F25" s="31">
        <v>34163.74</v>
      </c>
      <c r="G25" s="32">
        <v>5.08</v>
      </c>
      <c r="H25" s="31">
        <v>37.96</v>
      </c>
      <c r="I25" s="31">
        <v>90.3</v>
      </c>
      <c r="J25" s="31">
        <v>0.156</v>
      </c>
      <c r="K25" s="34" t="s">
        <v>45</v>
      </c>
    </row>
    <row r="26" spans="1:11">
      <c r="A26" s="29"/>
      <c r="B26" s="30" t="s">
        <v>93</v>
      </c>
      <c r="C26" s="30" t="s">
        <v>94</v>
      </c>
      <c r="D26" s="31">
        <v>9</v>
      </c>
      <c r="E26" s="31">
        <v>426</v>
      </c>
      <c r="F26" s="31">
        <v>46041.31</v>
      </c>
      <c r="G26" s="32">
        <v>9.37</v>
      </c>
      <c r="H26" s="31">
        <v>57.93</v>
      </c>
      <c r="I26" s="31">
        <v>79.81</v>
      </c>
      <c r="J26" s="31">
        <v>-0.192</v>
      </c>
      <c r="K26" s="34" t="s">
        <v>53</v>
      </c>
    </row>
    <row r="27" spans="1:11">
      <c r="A27" s="29"/>
      <c r="B27" s="30" t="s">
        <v>95</v>
      </c>
      <c r="C27" s="30" t="s">
        <v>96</v>
      </c>
      <c r="D27" s="31">
        <v>9</v>
      </c>
      <c r="E27" s="31">
        <v>348</v>
      </c>
      <c r="F27" s="31">
        <v>37490.87</v>
      </c>
      <c r="G27" s="32">
        <v>8.87</v>
      </c>
      <c r="H27" s="31">
        <v>43.78</v>
      </c>
      <c r="I27" s="31">
        <v>90.4</v>
      </c>
      <c r="J27" s="31">
        <v>0.034</v>
      </c>
      <c r="K27" s="34" t="s">
        <v>64</v>
      </c>
    </row>
    <row r="28" spans="1:11">
      <c r="A28" s="29"/>
      <c r="B28" s="30" t="s">
        <v>97</v>
      </c>
      <c r="C28" s="30" t="s">
        <v>98</v>
      </c>
      <c r="D28" s="31">
        <v>9</v>
      </c>
      <c r="E28" s="31">
        <v>321</v>
      </c>
      <c r="F28" s="31">
        <v>34201.66</v>
      </c>
      <c r="G28" s="32">
        <v>5.37</v>
      </c>
      <c r="H28" s="31">
        <v>36.34</v>
      </c>
      <c r="I28" s="31">
        <v>81.18</v>
      </c>
      <c r="J28" s="31">
        <v>-0.074</v>
      </c>
      <c r="K28" s="34" t="s">
        <v>69</v>
      </c>
    </row>
    <row r="29" spans="1:11">
      <c r="A29" s="29"/>
      <c r="B29" s="30" t="s">
        <v>99</v>
      </c>
      <c r="C29" s="30" t="s">
        <v>100</v>
      </c>
      <c r="D29" s="31">
        <v>9</v>
      </c>
      <c r="E29" s="31">
        <v>380</v>
      </c>
      <c r="F29" s="31">
        <v>41193.27</v>
      </c>
      <c r="G29" s="32">
        <v>7.76</v>
      </c>
      <c r="H29" s="31">
        <v>40.78</v>
      </c>
      <c r="I29" s="31">
        <v>91.68</v>
      </c>
      <c r="J29" s="31">
        <v>-0.086</v>
      </c>
      <c r="K29" s="34" t="s">
        <v>56</v>
      </c>
    </row>
    <row r="30" spans="1:11">
      <c r="A30" s="29"/>
      <c r="B30" s="30" t="s">
        <v>101</v>
      </c>
      <c r="C30" s="30" t="s">
        <v>102</v>
      </c>
      <c r="D30" s="31">
        <v>11</v>
      </c>
      <c r="E30" s="31">
        <v>356</v>
      </c>
      <c r="F30" s="31">
        <v>38646.11</v>
      </c>
      <c r="G30" s="32">
        <v>5.25</v>
      </c>
      <c r="H30" s="31">
        <v>46.07</v>
      </c>
      <c r="I30" s="31">
        <v>96.18</v>
      </c>
      <c r="J30" s="31">
        <v>-0.04</v>
      </c>
      <c r="K30" s="34" t="s">
        <v>103</v>
      </c>
    </row>
    <row r="31" spans="1:11">
      <c r="A31" s="29"/>
      <c r="B31" s="30" t="s">
        <v>104</v>
      </c>
      <c r="C31" s="30" t="s">
        <v>105</v>
      </c>
      <c r="D31" s="31">
        <v>11</v>
      </c>
      <c r="E31" s="31">
        <v>367</v>
      </c>
      <c r="F31" s="31">
        <v>39370.54</v>
      </c>
      <c r="G31" s="32">
        <v>8.51</v>
      </c>
      <c r="H31" s="31">
        <v>56.59</v>
      </c>
      <c r="I31" s="31">
        <v>74.11</v>
      </c>
      <c r="J31" s="31">
        <v>-0.217</v>
      </c>
      <c r="K31" s="34" t="s">
        <v>42</v>
      </c>
    </row>
    <row r="32" spans="1:11">
      <c r="A32" s="29"/>
      <c r="B32" s="30" t="s">
        <v>106</v>
      </c>
      <c r="C32" s="30" t="s">
        <v>107</v>
      </c>
      <c r="D32" s="31">
        <v>11</v>
      </c>
      <c r="E32" s="31">
        <v>351</v>
      </c>
      <c r="F32" s="31">
        <v>37624.78</v>
      </c>
      <c r="G32" s="32">
        <v>8.2</v>
      </c>
      <c r="H32" s="31">
        <v>49.63</v>
      </c>
      <c r="I32" s="31">
        <v>82.45</v>
      </c>
      <c r="J32" s="31">
        <v>-0.122</v>
      </c>
      <c r="K32" s="34" t="s">
        <v>42</v>
      </c>
    </row>
    <row r="33" spans="1:11">
      <c r="A33" s="29"/>
      <c r="B33" s="30" t="s">
        <v>108</v>
      </c>
      <c r="C33" s="30" t="s">
        <v>109</v>
      </c>
      <c r="D33" s="31">
        <v>12</v>
      </c>
      <c r="E33" s="31">
        <v>360</v>
      </c>
      <c r="F33" s="31">
        <v>38529.8</v>
      </c>
      <c r="G33" s="32">
        <v>5.52</v>
      </c>
      <c r="H33" s="31">
        <v>33.89</v>
      </c>
      <c r="I33" s="31">
        <v>92.17</v>
      </c>
      <c r="J33" s="31">
        <v>0.075</v>
      </c>
      <c r="K33" s="34" t="s">
        <v>53</v>
      </c>
    </row>
    <row r="34" spans="1:11">
      <c r="A34" s="29"/>
      <c r="B34" s="30" t="s">
        <v>110</v>
      </c>
      <c r="C34" s="30" t="s">
        <v>111</v>
      </c>
      <c r="D34" s="31">
        <v>12</v>
      </c>
      <c r="E34" s="31">
        <v>441</v>
      </c>
      <c r="F34" s="31">
        <v>46609.4</v>
      </c>
      <c r="G34" s="32">
        <v>8.81</v>
      </c>
      <c r="H34" s="31">
        <v>50.59</v>
      </c>
      <c r="I34" s="31">
        <v>89.34</v>
      </c>
      <c r="J34" s="31">
        <v>0.059</v>
      </c>
      <c r="K34" s="34" t="s">
        <v>64</v>
      </c>
    </row>
    <row r="35" spans="1:11">
      <c r="A35" s="29" t="s">
        <v>112</v>
      </c>
      <c r="B35" s="30" t="s">
        <v>113</v>
      </c>
      <c r="C35" s="33" t="s">
        <v>114</v>
      </c>
      <c r="D35" s="31">
        <v>1</v>
      </c>
      <c r="E35" s="33">
        <v>442</v>
      </c>
      <c r="F35" s="33">
        <v>48135.3</v>
      </c>
      <c r="G35" s="33">
        <v>5.91</v>
      </c>
      <c r="H35" s="33">
        <v>37.59</v>
      </c>
      <c r="I35" s="33">
        <v>94.89</v>
      </c>
      <c r="J35" s="33">
        <v>0.188</v>
      </c>
      <c r="K35" s="35" t="s">
        <v>56</v>
      </c>
    </row>
    <row r="36" spans="1:11">
      <c r="A36" s="29"/>
      <c r="B36" s="30" t="s">
        <v>115</v>
      </c>
      <c r="C36" s="33" t="s">
        <v>116</v>
      </c>
      <c r="D36" s="31">
        <v>1</v>
      </c>
      <c r="E36" s="33">
        <v>327</v>
      </c>
      <c r="F36" s="33">
        <v>34421.09</v>
      </c>
      <c r="G36" s="33">
        <v>5.34</v>
      </c>
      <c r="H36" s="33">
        <v>32.91</v>
      </c>
      <c r="I36" s="33">
        <v>92.87</v>
      </c>
      <c r="J36" s="33">
        <v>0.168</v>
      </c>
      <c r="K36" s="35" t="s">
        <v>45</v>
      </c>
    </row>
    <row r="37" spans="1:11">
      <c r="A37" s="29"/>
      <c r="B37" s="30" t="s">
        <v>117</v>
      </c>
      <c r="C37" s="33" t="s">
        <v>118</v>
      </c>
      <c r="D37" s="31">
        <v>1</v>
      </c>
      <c r="E37" s="33">
        <v>340</v>
      </c>
      <c r="F37" s="33">
        <v>36659.76</v>
      </c>
      <c r="G37" s="33">
        <v>5.61</v>
      </c>
      <c r="H37" s="33">
        <v>46.61</v>
      </c>
      <c r="I37" s="33">
        <v>84.94</v>
      </c>
      <c r="J37" s="33">
        <v>-0.089</v>
      </c>
      <c r="K37" s="35" t="s">
        <v>42</v>
      </c>
    </row>
    <row r="38" spans="1:11">
      <c r="A38" s="29"/>
      <c r="B38" s="30" t="s">
        <v>119</v>
      </c>
      <c r="C38" s="33" t="s">
        <v>120</v>
      </c>
      <c r="D38" s="31">
        <v>1</v>
      </c>
      <c r="E38" s="33">
        <v>257</v>
      </c>
      <c r="F38" s="33">
        <v>27630.61</v>
      </c>
      <c r="G38" s="33">
        <v>9.76</v>
      </c>
      <c r="H38" s="33">
        <v>62.18</v>
      </c>
      <c r="I38" s="33">
        <v>67.67</v>
      </c>
      <c r="J38" s="33">
        <v>-0.25</v>
      </c>
      <c r="K38" s="35" t="s">
        <v>121</v>
      </c>
    </row>
    <row r="39" spans="1:11">
      <c r="A39" s="29"/>
      <c r="B39" s="30" t="s">
        <v>122</v>
      </c>
      <c r="C39" s="33" t="s">
        <v>123</v>
      </c>
      <c r="D39" s="31">
        <v>1</v>
      </c>
      <c r="E39" s="33">
        <v>125</v>
      </c>
      <c r="F39" s="33">
        <v>14309.54</v>
      </c>
      <c r="G39" s="33">
        <v>6.42</v>
      </c>
      <c r="H39" s="33">
        <v>65.08</v>
      </c>
      <c r="I39" s="33">
        <v>89.76</v>
      </c>
      <c r="J39" s="33">
        <v>-0.242</v>
      </c>
      <c r="K39" s="35" t="s">
        <v>103</v>
      </c>
    </row>
    <row r="40" spans="1:11">
      <c r="A40" s="29"/>
      <c r="B40" s="30" t="s">
        <v>124</v>
      </c>
      <c r="C40" s="33" t="s">
        <v>125</v>
      </c>
      <c r="D40" s="31">
        <v>1</v>
      </c>
      <c r="E40" s="33">
        <v>410</v>
      </c>
      <c r="F40" s="33">
        <v>44043.45</v>
      </c>
      <c r="G40" s="33">
        <v>8.69</v>
      </c>
      <c r="H40" s="33">
        <v>49.77</v>
      </c>
      <c r="I40" s="33">
        <v>83.17</v>
      </c>
      <c r="J40" s="33">
        <v>-0.001</v>
      </c>
      <c r="K40" s="35" t="s">
        <v>42</v>
      </c>
    </row>
    <row r="41" spans="1:11">
      <c r="A41" s="29"/>
      <c r="B41" s="30" t="s">
        <v>126</v>
      </c>
      <c r="C41" s="33" t="s">
        <v>127</v>
      </c>
      <c r="D41" s="33">
        <v>2</v>
      </c>
      <c r="E41" s="33">
        <v>323</v>
      </c>
      <c r="F41" s="33">
        <v>33957.49</v>
      </c>
      <c r="G41" s="33">
        <v>5.85</v>
      </c>
      <c r="H41" s="33">
        <v>43.6</v>
      </c>
      <c r="I41" s="33">
        <v>81.46</v>
      </c>
      <c r="J41" s="33">
        <v>-0.012</v>
      </c>
      <c r="K41" s="35" t="s">
        <v>39</v>
      </c>
    </row>
    <row r="42" spans="1:11">
      <c r="A42" s="29"/>
      <c r="B42" s="30" t="s">
        <v>128</v>
      </c>
      <c r="C42" s="33" t="s">
        <v>129</v>
      </c>
      <c r="D42" s="33">
        <v>2</v>
      </c>
      <c r="E42" s="33">
        <v>315</v>
      </c>
      <c r="F42" s="33">
        <v>34080.53</v>
      </c>
      <c r="G42" s="33">
        <v>8.22</v>
      </c>
      <c r="H42" s="33">
        <v>50.31</v>
      </c>
      <c r="I42" s="33">
        <v>77.21</v>
      </c>
      <c r="J42" s="33">
        <v>-0.199</v>
      </c>
      <c r="K42" s="35" t="s">
        <v>130</v>
      </c>
    </row>
    <row r="43" spans="1:11">
      <c r="A43" s="29"/>
      <c r="B43" s="30" t="s">
        <v>131</v>
      </c>
      <c r="C43" s="33" t="s">
        <v>132</v>
      </c>
      <c r="D43" s="33">
        <v>3</v>
      </c>
      <c r="E43" s="33">
        <v>172</v>
      </c>
      <c r="F43" s="33">
        <v>18647.2</v>
      </c>
      <c r="G43" s="33">
        <v>6.16</v>
      </c>
      <c r="H43" s="33">
        <v>34.57</v>
      </c>
      <c r="I43" s="33">
        <v>90.87</v>
      </c>
      <c r="J43" s="33">
        <v>-0.271</v>
      </c>
      <c r="K43" s="35" t="s">
        <v>103</v>
      </c>
    </row>
    <row r="44" spans="1:11">
      <c r="A44" s="29"/>
      <c r="B44" s="30" t="s">
        <v>133</v>
      </c>
      <c r="C44" s="33" t="s">
        <v>134</v>
      </c>
      <c r="D44" s="33">
        <v>3</v>
      </c>
      <c r="E44" s="33">
        <v>362</v>
      </c>
      <c r="F44" s="33">
        <v>39076.46</v>
      </c>
      <c r="G44" s="33">
        <v>8.64</v>
      </c>
      <c r="H44" s="33">
        <v>34.55</v>
      </c>
      <c r="I44" s="33">
        <v>84.7</v>
      </c>
      <c r="J44" s="33">
        <v>-0.072</v>
      </c>
      <c r="K44" s="35" t="s">
        <v>48</v>
      </c>
    </row>
    <row r="45" spans="1:11">
      <c r="A45" s="29"/>
      <c r="B45" s="30" t="s">
        <v>135</v>
      </c>
      <c r="C45" s="33" t="s">
        <v>136</v>
      </c>
      <c r="D45" s="33">
        <v>3</v>
      </c>
      <c r="E45" s="33">
        <v>342</v>
      </c>
      <c r="F45" s="33">
        <v>36592.52</v>
      </c>
      <c r="G45" s="33">
        <v>5.18</v>
      </c>
      <c r="H45" s="33">
        <v>37.93</v>
      </c>
      <c r="I45" s="33">
        <v>87.37</v>
      </c>
      <c r="J45" s="33">
        <v>0.019</v>
      </c>
      <c r="K45" s="35" t="s">
        <v>42</v>
      </c>
    </row>
    <row r="46" spans="1:11">
      <c r="A46" s="29"/>
      <c r="B46" s="30" t="s">
        <v>137</v>
      </c>
      <c r="C46" s="33" t="s">
        <v>138</v>
      </c>
      <c r="D46" s="33">
        <v>4</v>
      </c>
      <c r="E46" s="33">
        <v>317</v>
      </c>
      <c r="F46" s="33">
        <v>33455.98</v>
      </c>
      <c r="G46" s="33">
        <v>5.5</v>
      </c>
      <c r="H46" s="33">
        <v>37.7</v>
      </c>
      <c r="I46" s="33">
        <v>88.77</v>
      </c>
      <c r="J46" s="33">
        <v>0.047</v>
      </c>
      <c r="K46" s="35" t="s">
        <v>39</v>
      </c>
    </row>
    <row r="47" spans="1:11">
      <c r="A47" s="29"/>
      <c r="B47" s="30" t="s">
        <v>139</v>
      </c>
      <c r="C47" s="33" t="s">
        <v>140</v>
      </c>
      <c r="D47" s="33">
        <v>5</v>
      </c>
      <c r="E47" s="33">
        <v>110</v>
      </c>
      <c r="F47" s="33">
        <v>12173.82</v>
      </c>
      <c r="G47" s="33">
        <v>8.77</v>
      </c>
      <c r="H47" s="33">
        <v>56.48</v>
      </c>
      <c r="I47" s="33">
        <v>88</v>
      </c>
      <c r="J47" s="33">
        <v>-0.075</v>
      </c>
      <c r="K47" s="35" t="s">
        <v>64</v>
      </c>
    </row>
    <row r="48" spans="1:11">
      <c r="A48" s="29"/>
      <c r="B48" s="30" t="s">
        <v>141</v>
      </c>
      <c r="C48" s="33" t="s">
        <v>142</v>
      </c>
      <c r="D48" s="33">
        <v>5</v>
      </c>
      <c r="E48" s="33">
        <v>519</v>
      </c>
      <c r="F48" s="33">
        <v>57318.5</v>
      </c>
      <c r="G48" s="33">
        <v>5.82</v>
      </c>
      <c r="H48" s="33">
        <v>53.52</v>
      </c>
      <c r="I48" s="33">
        <v>84.37</v>
      </c>
      <c r="J48" s="33">
        <v>-0.176</v>
      </c>
      <c r="K48" s="35" t="s">
        <v>143</v>
      </c>
    </row>
    <row r="49" spans="1:11">
      <c r="A49" s="29"/>
      <c r="B49" s="30" t="s">
        <v>144</v>
      </c>
      <c r="C49" s="33" t="s">
        <v>145</v>
      </c>
      <c r="D49" s="33">
        <v>5</v>
      </c>
      <c r="E49" s="33">
        <v>362</v>
      </c>
      <c r="F49" s="33">
        <v>38996.49</v>
      </c>
      <c r="G49" s="33">
        <v>5.48</v>
      </c>
      <c r="H49" s="33">
        <v>45.27</v>
      </c>
      <c r="I49" s="33">
        <v>94.09</v>
      </c>
      <c r="J49" s="33">
        <v>-0.022</v>
      </c>
      <c r="K49" s="35" t="s">
        <v>53</v>
      </c>
    </row>
    <row r="50" spans="1:11">
      <c r="A50" s="29"/>
      <c r="B50" s="30" t="s">
        <v>146</v>
      </c>
      <c r="C50" s="33" t="s">
        <v>147</v>
      </c>
      <c r="D50" s="33">
        <v>6</v>
      </c>
      <c r="E50" s="33">
        <v>122</v>
      </c>
      <c r="F50" s="33">
        <v>12877.72</v>
      </c>
      <c r="G50" s="33">
        <v>8.58</v>
      </c>
      <c r="H50" s="33">
        <v>30.61</v>
      </c>
      <c r="I50" s="33">
        <v>77.79</v>
      </c>
      <c r="J50" s="33">
        <v>0.218</v>
      </c>
      <c r="K50" s="35" t="s">
        <v>64</v>
      </c>
    </row>
    <row r="51" spans="1:11">
      <c r="A51" s="29"/>
      <c r="B51" s="30" t="s">
        <v>148</v>
      </c>
      <c r="C51" s="33" t="s">
        <v>149</v>
      </c>
      <c r="D51" s="33">
        <v>6</v>
      </c>
      <c r="E51" s="33">
        <v>322</v>
      </c>
      <c r="F51" s="33">
        <v>34025.68</v>
      </c>
      <c r="G51" s="33">
        <v>5.42</v>
      </c>
      <c r="H51" s="33">
        <v>32.46</v>
      </c>
      <c r="I51" s="33">
        <v>90.12</v>
      </c>
      <c r="J51" s="33">
        <v>0.131</v>
      </c>
      <c r="K51" s="35" t="s">
        <v>45</v>
      </c>
    </row>
    <row r="52" spans="1:11">
      <c r="A52" s="29"/>
      <c r="B52" s="30" t="s">
        <v>150</v>
      </c>
      <c r="C52" s="33" t="s">
        <v>151</v>
      </c>
      <c r="D52" s="33">
        <v>6</v>
      </c>
      <c r="E52" s="33">
        <v>274</v>
      </c>
      <c r="F52" s="33">
        <v>29328.26</v>
      </c>
      <c r="G52" s="33">
        <v>5.11</v>
      </c>
      <c r="H52" s="33">
        <v>29.57</v>
      </c>
      <c r="I52" s="33">
        <v>83.07</v>
      </c>
      <c r="J52" s="33">
        <v>-0.026</v>
      </c>
      <c r="K52" s="35" t="s">
        <v>53</v>
      </c>
    </row>
    <row r="53" spans="1:11">
      <c r="A53" s="29"/>
      <c r="B53" s="30" t="s">
        <v>152</v>
      </c>
      <c r="C53" s="33" t="s">
        <v>153</v>
      </c>
      <c r="D53" s="33">
        <v>6</v>
      </c>
      <c r="E53" s="33">
        <v>362</v>
      </c>
      <c r="F53" s="33">
        <v>39404.53</v>
      </c>
      <c r="G53" s="33">
        <v>6.36</v>
      </c>
      <c r="H53" s="33">
        <v>59.76</v>
      </c>
      <c r="I53" s="33">
        <v>76.63</v>
      </c>
      <c r="J53" s="33">
        <v>-0.23</v>
      </c>
      <c r="K53" s="35" t="s">
        <v>56</v>
      </c>
    </row>
    <row r="54" spans="1:11">
      <c r="A54" s="29"/>
      <c r="B54" s="30" t="s">
        <v>154</v>
      </c>
      <c r="C54" s="33" t="s">
        <v>155</v>
      </c>
      <c r="D54" s="33">
        <v>7</v>
      </c>
      <c r="E54" s="33">
        <v>327</v>
      </c>
      <c r="F54" s="33">
        <v>36009.61</v>
      </c>
      <c r="G54" s="33">
        <v>5.39</v>
      </c>
      <c r="H54" s="33">
        <v>44.25</v>
      </c>
      <c r="I54" s="33">
        <v>78.01</v>
      </c>
      <c r="J54" s="33">
        <v>-0.228</v>
      </c>
      <c r="K54" s="35" t="s">
        <v>42</v>
      </c>
    </row>
    <row r="55" spans="1:11">
      <c r="A55" s="29"/>
      <c r="B55" s="30" t="s">
        <v>156</v>
      </c>
      <c r="C55" s="33" t="s">
        <v>157</v>
      </c>
      <c r="D55" s="33">
        <v>7</v>
      </c>
      <c r="E55" s="33">
        <v>328</v>
      </c>
      <c r="F55" s="33">
        <v>35009.03</v>
      </c>
      <c r="G55" s="33">
        <v>5.46</v>
      </c>
      <c r="H55" s="33">
        <v>35.76</v>
      </c>
      <c r="I55" s="33">
        <v>91.16</v>
      </c>
      <c r="J55" s="33">
        <v>0.103</v>
      </c>
      <c r="K55" s="35" t="s">
        <v>42</v>
      </c>
    </row>
    <row r="56" spans="1:11">
      <c r="A56" s="29"/>
      <c r="B56" s="30" t="s">
        <v>158</v>
      </c>
      <c r="C56" s="33" t="s">
        <v>159</v>
      </c>
      <c r="D56" s="33">
        <v>7</v>
      </c>
      <c r="E56" s="33">
        <v>336</v>
      </c>
      <c r="F56" s="33">
        <v>35686.54</v>
      </c>
      <c r="G56" s="33">
        <v>4.84</v>
      </c>
      <c r="H56" s="33">
        <v>52.05</v>
      </c>
      <c r="I56" s="33">
        <v>86.58</v>
      </c>
      <c r="J56" s="33">
        <v>0.074</v>
      </c>
      <c r="K56" s="35" t="s">
        <v>64</v>
      </c>
    </row>
    <row r="57" spans="1:11">
      <c r="A57" s="29"/>
      <c r="B57" s="30" t="s">
        <v>160</v>
      </c>
      <c r="C57" s="33" t="s">
        <v>161</v>
      </c>
      <c r="D57" s="33">
        <v>7</v>
      </c>
      <c r="E57" s="33">
        <v>351</v>
      </c>
      <c r="F57" s="33">
        <v>36443.52</v>
      </c>
      <c r="G57" s="33">
        <v>5.32</v>
      </c>
      <c r="H57" s="33">
        <v>39.95</v>
      </c>
      <c r="I57" s="33">
        <v>83.19</v>
      </c>
      <c r="J57" s="33">
        <v>0.17</v>
      </c>
      <c r="K57" s="35" t="s">
        <v>75</v>
      </c>
    </row>
    <row r="58" spans="1:11">
      <c r="A58" s="29"/>
      <c r="B58" s="30" t="s">
        <v>162</v>
      </c>
      <c r="C58" s="33" t="s">
        <v>163</v>
      </c>
      <c r="D58" s="33">
        <v>7</v>
      </c>
      <c r="E58" s="33">
        <v>330</v>
      </c>
      <c r="F58" s="33">
        <v>35274.63</v>
      </c>
      <c r="G58" s="33">
        <v>5.22</v>
      </c>
      <c r="H58" s="33">
        <v>33.6</v>
      </c>
      <c r="I58" s="33">
        <v>77.91</v>
      </c>
      <c r="J58" s="33">
        <v>-0.069</v>
      </c>
      <c r="K58" s="35" t="s">
        <v>42</v>
      </c>
    </row>
    <row r="59" spans="1:11">
      <c r="A59" s="29"/>
      <c r="B59" s="30" t="s">
        <v>164</v>
      </c>
      <c r="C59" s="33" t="s">
        <v>165</v>
      </c>
      <c r="D59" s="33">
        <v>7</v>
      </c>
      <c r="E59" s="33">
        <v>312</v>
      </c>
      <c r="F59" s="33">
        <v>33387.53</v>
      </c>
      <c r="G59" s="33">
        <v>4.87</v>
      </c>
      <c r="H59" s="33">
        <v>30.27</v>
      </c>
      <c r="I59" s="33">
        <v>87.28</v>
      </c>
      <c r="J59" s="33">
        <v>-0.037</v>
      </c>
      <c r="K59" s="35" t="s">
        <v>75</v>
      </c>
    </row>
    <row r="60" spans="1:11">
      <c r="A60" s="29"/>
      <c r="B60" s="30" t="s">
        <v>166</v>
      </c>
      <c r="C60" s="33" t="s">
        <v>167</v>
      </c>
      <c r="D60" s="33">
        <v>7</v>
      </c>
      <c r="E60" s="33">
        <v>440</v>
      </c>
      <c r="F60" s="33">
        <v>46836.14</v>
      </c>
      <c r="G60" s="33">
        <v>5.22</v>
      </c>
      <c r="H60" s="33">
        <v>28.05</v>
      </c>
      <c r="I60" s="33">
        <v>95.07</v>
      </c>
      <c r="J60" s="33">
        <v>0.11</v>
      </c>
      <c r="K60" s="35" t="s">
        <v>45</v>
      </c>
    </row>
    <row r="61" spans="1:11">
      <c r="A61" s="29"/>
      <c r="B61" s="30" t="s">
        <v>168</v>
      </c>
      <c r="C61" s="33" t="s">
        <v>169</v>
      </c>
      <c r="D61" s="33">
        <v>7</v>
      </c>
      <c r="E61" s="33">
        <v>315</v>
      </c>
      <c r="F61" s="33">
        <v>33240.63</v>
      </c>
      <c r="G61" s="33">
        <v>4.95</v>
      </c>
      <c r="H61" s="33">
        <v>42.46</v>
      </c>
      <c r="I61" s="33">
        <v>83.46</v>
      </c>
      <c r="J61" s="33">
        <v>0.007</v>
      </c>
      <c r="K61" s="35" t="s">
        <v>75</v>
      </c>
    </row>
    <row r="62" spans="1:11">
      <c r="A62" s="29"/>
      <c r="B62" s="30" t="s">
        <v>170</v>
      </c>
      <c r="C62" s="33" t="s">
        <v>171</v>
      </c>
      <c r="D62" s="33">
        <v>7</v>
      </c>
      <c r="E62" s="33">
        <v>387</v>
      </c>
      <c r="F62" s="33">
        <v>40958.1</v>
      </c>
      <c r="G62" s="33">
        <v>5.73</v>
      </c>
      <c r="H62" s="33">
        <v>51.9</v>
      </c>
      <c r="I62" s="33">
        <v>79.07</v>
      </c>
      <c r="J62" s="33">
        <v>-0.133</v>
      </c>
      <c r="K62" s="35" t="s">
        <v>48</v>
      </c>
    </row>
    <row r="63" spans="1:11">
      <c r="A63" s="29"/>
      <c r="B63" s="30" t="s">
        <v>172</v>
      </c>
      <c r="C63" s="33" t="s">
        <v>173</v>
      </c>
      <c r="D63" s="33">
        <v>7</v>
      </c>
      <c r="E63" s="33">
        <v>425</v>
      </c>
      <c r="F63" s="33">
        <v>44376.15</v>
      </c>
      <c r="G63" s="33">
        <v>8.54</v>
      </c>
      <c r="H63" s="33">
        <v>50.51</v>
      </c>
      <c r="I63" s="33">
        <v>75.69</v>
      </c>
      <c r="J63" s="33">
        <v>-0.162</v>
      </c>
      <c r="K63" s="35" t="s">
        <v>56</v>
      </c>
    </row>
    <row r="64" spans="1:11">
      <c r="A64" s="29"/>
      <c r="B64" s="30" t="s">
        <v>174</v>
      </c>
      <c r="C64" s="33" t="s">
        <v>175</v>
      </c>
      <c r="D64" s="33">
        <v>7</v>
      </c>
      <c r="E64" s="33">
        <v>447</v>
      </c>
      <c r="F64" s="33">
        <v>48449.07</v>
      </c>
      <c r="G64" s="33">
        <v>9.62</v>
      </c>
      <c r="H64" s="33">
        <v>53.71</v>
      </c>
      <c r="I64" s="33">
        <v>81.54</v>
      </c>
      <c r="J64" s="33">
        <v>-0.2</v>
      </c>
      <c r="K64" s="35" t="s">
        <v>75</v>
      </c>
    </row>
    <row r="65" spans="1:11">
      <c r="A65" s="29"/>
      <c r="B65" s="30" t="s">
        <v>176</v>
      </c>
      <c r="C65" s="33" t="s">
        <v>177</v>
      </c>
      <c r="D65" s="33">
        <v>7</v>
      </c>
      <c r="E65" s="33">
        <v>461</v>
      </c>
      <c r="F65" s="33">
        <v>49750.17</v>
      </c>
      <c r="G65" s="33">
        <v>8.63</v>
      </c>
      <c r="H65" s="33">
        <v>46.4</v>
      </c>
      <c r="I65" s="33">
        <v>70.98</v>
      </c>
      <c r="J65" s="33">
        <v>-0.242</v>
      </c>
      <c r="K65" s="35" t="s">
        <v>75</v>
      </c>
    </row>
    <row r="66" spans="1:11">
      <c r="A66" s="29"/>
      <c r="B66" s="30" t="s">
        <v>178</v>
      </c>
      <c r="C66" s="33" t="s">
        <v>179</v>
      </c>
      <c r="D66" s="33">
        <v>7</v>
      </c>
      <c r="E66" s="33">
        <v>685</v>
      </c>
      <c r="F66" s="33">
        <v>74913.49</v>
      </c>
      <c r="G66" s="33">
        <v>9.65</v>
      </c>
      <c r="H66" s="33">
        <v>51.59</v>
      </c>
      <c r="I66" s="33">
        <v>80.42</v>
      </c>
      <c r="J66" s="33">
        <v>-0.201</v>
      </c>
      <c r="K66" s="35" t="s">
        <v>75</v>
      </c>
    </row>
    <row r="67" spans="1:11">
      <c r="A67" s="29"/>
      <c r="B67" s="30" t="s">
        <v>180</v>
      </c>
      <c r="C67" s="33" t="s">
        <v>181</v>
      </c>
      <c r="D67" s="33">
        <v>7</v>
      </c>
      <c r="E67" s="33">
        <v>364</v>
      </c>
      <c r="F67" s="33">
        <v>39053.35</v>
      </c>
      <c r="G67" s="33">
        <v>6.39</v>
      </c>
      <c r="H67" s="33">
        <v>57.11</v>
      </c>
      <c r="I67" s="33">
        <v>90.96</v>
      </c>
      <c r="J67" s="33">
        <v>0.125</v>
      </c>
      <c r="K67" s="35" t="s">
        <v>61</v>
      </c>
    </row>
    <row r="68" spans="1:11">
      <c r="A68" s="29"/>
      <c r="B68" s="30" t="s">
        <v>182</v>
      </c>
      <c r="C68" s="33" t="s">
        <v>183</v>
      </c>
      <c r="D68" s="33">
        <v>7</v>
      </c>
      <c r="E68" s="33">
        <v>354</v>
      </c>
      <c r="F68" s="33">
        <v>38546.83</v>
      </c>
      <c r="G68" s="33">
        <v>6.38</v>
      </c>
      <c r="H68" s="33">
        <v>53.64</v>
      </c>
      <c r="I68" s="33">
        <v>83.81</v>
      </c>
      <c r="J68" s="33">
        <v>-0.115</v>
      </c>
      <c r="K68" s="35" t="s">
        <v>56</v>
      </c>
    </row>
    <row r="69" spans="1:11">
      <c r="A69" s="29"/>
      <c r="B69" s="30" t="s">
        <v>184</v>
      </c>
      <c r="C69" s="33" t="s">
        <v>185</v>
      </c>
      <c r="D69" s="33">
        <v>7</v>
      </c>
      <c r="E69" s="33">
        <v>260</v>
      </c>
      <c r="F69" s="33">
        <v>28650.61</v>
      </c>
      <c r="G69" s="33">
        <v>7.74</v>
      </c>
      <c r="H69" s="33">
        <v>58.65</v>
      </c>
      <c r="I69" s="33">
        <v>81.54</v>
      </c>
      <c r="J69" s="33">
        <v>-0.123</v>
      </c>
      <c r="K69" s="35" t="s">
        <v>186</v>
      </c>
    </row>
    <row r="70" spans="1:11">
      <c r="A70" s="29"/>
      <c r="B70" s="30" t="s">
        <v>187</v>
      </c>
      <c r="C70" s="33" t="s">
        <v>188</v>
      </c>
      <c r="D70" s="33">
        <v>7</v>
      </c>
      <c r="E70" s="33">
        <v>358</v>
      </c>
      <c r="F70" s="33">
        <v>38305.54</v>
      </c>
      <c r="G70" s="33">
        <v>5.51</v>
      </c>
      <c r="H70" s="33">
        <v>50.88</v>
      </c>
      <c r="I70" s="33">
        <v>85.08</v>
      </c>
      <c r="J70" s="33">
        <v>-0.011</v>
      </c>
      <c r="K70" s="35" t="s">
        <v>42</v>
      </c>
    </row>
    <row r="71" spans="1:11">
      <c r="A71" s="29"/>
      <c r="B71" s="30" t="s">
        <v>189</v>
      </c>
      <c r="C71" s="33" t="s">
        <v>190</v>
      </c>
      <c r="D71" s="33">
        <v>7</v>
      </c>
      <c r="E71" s="33">
        <v>336</v>
      </c>
      <c r="F71" s="33">
        <v>36751.96</v>
      </c>
      <c r="G71" s="33">
        <v>8.91</v>
      </c>
      <c r="H71" s="33">
        <v>57.38</v>
      </c>
      <c r="I71" s="33">
        <v>86.01</v>
      </c>
      <c r="J71" s="33">
        <v>-0.062</v>
      </c>
      <c r="K71" s="35" t="s">
        <v>64</v>
      </c>
    </row>
    <row r="72" spans="1:11">
      <c r="A72" s="29"/>
      <c r="B72" s="30" t="s">
        <v>191</v>
      </c>
      <c r="C72" s="33" t="s">
        <v>192</v>
      </c>
      <c r="D72" s="33">
        <v>7</v>
      </c>
      <c r="E72" s="33">
        <v>345</v>
      </c>
      <c r="F72" s="33">
        <v>36906.89</v>
      </c>
      <c r="G72" s="33">
        <v>7.77</v>
      </c>
      <c r="H72" s="33">
        <v>50.98</v>
      </c>
      <c r="I72" s="33">
        <v>86.96</v>
      </c>
      <c r="J72" s="33">
        <v>-0.006</v>
      </c>
      <c r="K72" s="35" t="s">
        <v>75</v>
      </c>
    </row>
    <row r="73" spans="1:11">
      <c r="A73" s="29"/>
      <c r="B73" s="30" t="s">
        <v>193</v>
      </c>
      <c r="C73" s="33" t="s">
        <v>194</v>
      </c>
      <c r="D73" s="33">
        <v>8</v>
      </c>
      <c r="E73" s="33">
        <v>370</v>
      </c>
      <c r="F73" s="33">
        <v>39397.77</v>
      </c>
      <c r="G73" s="33">
        <v>6.09</v>
      </c>
      <c r="H73" s="33">
        <v>34.84</v>
      </c>
      <c r="I73" s="33">
        <v>88.41</v>
      </c>
      <c r="J73" s="33">
        <v>0.033</v>
      </c>
      <c r="K73" s="35" t="s">
        <v>42</v>
      </c>
    </row>
    <row r="74" spans="1:11">
      <c r="A74" s="29"/>
      <c r="B74" s="30" t="s">
        <v>195</v>
      </c>
      <c r="C74" s="33" t="s">
        <v>196</v>
      </c>
      <c r="D74" s="33">
        <v>8</v>
      </c>
      <c r="E74" s="33">
        <v>329</v>
      </c>
      <c r="F74" s="33">
        <v>34992.52</v>
      </c>
      <c r="G74" s="33">
        <v>5.5</v>
      </c>
      <c r="H74" s="33">
        <v>32.29</v>
      </c>
      <c r="I74" s="33">
        <v>82.25</v>
      </c>
      <c r="J74" s="33">
        <v>-0.035</v>
      </c>
      <c r="K74" s="35" t="s">
        <v>45</v>
      </c>
    </row>
    <row r="75" spans="1:11">
      <c r="A75" s="29"/>
      <c r="B75" s="30" t="s">
        <v>197</v>
      </c>
      <c r="C75" s="33" t="s">
        <v>198</v>
      </c>
      <c r="D75" s="33">
        <v>8</v>
      </c>
      <c r="E75" s="33">
        <v>333</v>
      </c>
      <c r="F75" s="33">
        <v>36183.57</v>
      </c>
      <c r="G75" s="33">
        <v>9.76</v>
      </c>
      <c r="H75" s="33">
        <v>32.27</v>
      </c>
      <c r="I75" s="33">
        <v>87.12</v>
      </c>
      <c r="J75" s="33">
        <v>0.037</v>
      </c>
      <c r="K75" s="35" t="s">
        <v>45</v>
      </c>
    </row>
    <row r="76" spans="1:11">
      <c r="A76" s="29"/>
      <c r="B76" s="30" t="s">
        <v>199</v>
      </c>
      <c r="C76" s="33" t="s">
        <v>200</v>
      </c>
      <c r="D76" s="33">
        <v>8</v>
      </c>
      <c r="E76" s="33">
        <v>320</v>
      </c>
      <c r="F76" s="33">
        <v>34405.95</v>
      </c>
      <c r="G76" s="33">
        <v>5.09</v>
      </c>
      <c r="H76" s="33">
        <v>30.68</v>
      </c>
      <c r="I76" s="33">
        <v>92.44</v>
      </c>
      <c r="J76" s="33">
        <v>-0.107</v>
      </c>
      <c r="K76" s="35" t="s">
        <v>45</v>
      </c>
    </row>
    <row r="77" spans="1:11">
      <c r="A77" s="29"/>
      <c r="B77" s="30" t="s">
        <v>201</v>
      </c>
      <c r="C77" s="33" t="s">
        <v>202</v>
      </c>
      <c r="D77" s="33">
        <v>8</v>
      </c>
      <c r="E77" s="33">
        <v>327</v>
      </c>
      <c r="F77" s="33">
        <v>35253.63</v>
      </c>
      <c r="G77" s="33">
        <v>5.09</v>
      </c>
      <c r="H77" s="33">
        <v>32.12</v>
      </c>
      <c r="I77" s="33">
        <v>85.78</v>
      </c>
      <c r="J77" s="33">
        <v>-0.052</v>
      </c>
      <c r="K77" s="35" t="s">
        <v>64</v>
      </c>
    </row>
    <row r="78" spans="1:11">
      <c r="A78" s="29"/>
      <c r="B78" s="30" t="s">
        <v>203</v>
      </c>
      <c r="C78" s="33" t="s">
        <v>204</v>
      </c>
      <c r="D78" s="33">
        <v>8</v>
      </c>
      <c r="E78" s="33">
        <v>330</v>
      </c>
      <c r="F78" s="33">
        <v>34283.92</v>
      </c>
      <c r="G78" s="33">
        <v>5.29</v>
      </c>
      <c r="H78" s="33">
        <v>38.12</v>
      </c>
      <c r="I78" s="33">
        <v>89.7</v>
      </c>
      <c r="J78" s="33">
        <v>0.119</v>
      </c>
      <c r="K78" s="35" t="s">
        <v>45</v>
      </c>
    </row>
    <row r="79" spans="1:11">
      <c r="A79" s="29"/>
      <c r="B79" s="30" t="s">
        <v>205</v>
      </c>
      <c r="C79" s="33" t="s">
        <v>206</v>
      </c>
      <c r="D79" s="33">
        <v>9</v>
      </c>
      <c r="E79" s="33">
        <v>415</v>
      </c>
      <c r="F79" s="33">
        <v>43766.51</v>
      </c>
      <c r="G79" s="33">
        <v>8.77</v>
      </c>
      <c r="H79" s="33">
        <v>61.04</v>
      </c>
      <c r="I79" s="33">
        <v>76.58</v>
      </c>
      <c r="J79" s="33">
        <v>-0.159</v>
      </c>
      <c r="K79" s="35" t="s">
        <v>36</v>
      </c>
    </row>
    <row r="80" spans="1:11">
      <c r="A80" s="29"/>
      <c r="B80" s="30" t="s">
        <v>207</v>
      </c>
      <c r="C80" s="33" t="s">
        <v>208</v>
      </c>
      <c r="D80" s="33">
        <v>9</v>
      </c>
      <c r="E80" s="33">
        <v>311</v>
      </c>
      <c r="F80" s="33">
        <v>33775.17</v>
      </c>
      <c r="G80" s="33">
        <v>8.4</v>
      </c>
      <c r="H80" s="33">
        <v>60.3</v>
      </c>
      <c r="I80" s="33">
        <v>84.82</v>
      </c>
      <c r="J80" s="33">
        <v>-0.148</v>
      </c>
      <c r="K80" s="35" t="s">
        <v>64</v>
      </c>
    </row>
    <row r="81" spans="1:11">
      <c r="A81" s="29"/>
      <c r="B81" s="30" t="s">
        <v>209</v>
      </c>
      <c r="C81" s="33" t="s">
        <v>210</v>
      </c>
      <c r="D81" s="33">
        <v>9</v>
      </c>
      <c r="E81" s="33">
        <v>320</v>
      </c>
      <c r="F81" s="33">
        <v>34372.76</v>
      </c>
      <c r="G81" s="33">
        <v>5.35</v>
      </c>
      <c r="H81" s="33">
        <v>30.36</v>
      </c>
      <c r="I81" s="33">
        <v>79</v>
      </c>
      <c r="J81" s="33">
        <v>-0.1</v>
      </c>
      <c r="K81" s="35" t="s">
        <v>42</v>
      </c>
    </row>
    <row r="82" spans="1:11">
      <c r="A82" s="29"/>
      <c r="B82" s="30" t="s">
        <v>211</v>
      </c>
      <c r="C82" s="33" t="s">
        <v>212</v>
      </c>
      <c r="D82" s="33">
        <v>9</v>
      </c>
      <c r="E82" s="33">
        <v>319</v>
      </c>
      <c r="F82" s="33">
        <v>34586.16</v>
      </c>
      <c r="G82" s="33">
        <v>5.4</v>
      </c>
      <c r="H82" s="33">
        <v>36.83</v>
      </c>
      <c r="I82" s="33">
        <v>82.01</v>
      </c>
      <c r="J82" s="33">
        <v>-0.119</v>
      </c>
      <c r="K82" s="35" t="s">
        <v>39</v>
      </c>
    </row>
    <row r="83" spans="1:11">
      <c r="A83" s="29"/>
      <c r="B83" s="30" t="s">
        <v>213</v>
      </c>
      <c r="C83" s="33" t="s">
        <v>214</v>
      </c>
      <c r="D83" s="33">
        <v>9</v>
      </c>
      <c r="E83" s="33">
        <v>348</v>
      </c>
      <c r="F83" s="33">
        <v>37490.87</v>
      </c>
      <c r="G83" s="33">
        <v>8.87</v>
      </c>
      <c r="H83" s="33">
        <v>43.78</v>
      </c>
      <c r="I83" s="33">
        <v>90.4</v>
      </c>
      <c r="J83" s="33">
        <v>0.034</v>
      </c>
      <c r="K83" s="35" t="s">
        <v>64</v>
      </c>
    </row>
    <row r="84" spans="1:11">
      <c r="A84" s="29"/>
      <c r="B84" s="30" t="s">
        <v>215</v>
      </c>
      <c r="C84" s="33" t="s">
        <v>216</v>
      </c>
      <c r="D84" s="33">
        <v>9</v>
      </c>
      <c r="E84" s="33">
        <v>319</v>
      </c>
      <c r="F84" s="33">
        <v>33837.26</v>
      </c>
      <c r="G84" s="33">
        <v>4.85</v>
      </c>
      <c r="H84" s="33">
        <v>28.55</v>
      </c>
      <c r="I84" s="33">
        <v>86.65</v>
      </c>
      <c r="J84" s="33">
        <v>-0.042</v>
      </c>
      <c r="K84" s="35" t="s">
        <v>39</v>
      </c>
    </row>
    <row r="85" spans="1:11">
      <c r="A85" s="29"/>
      <c r="B85" s="30" t="s">
        <v>217</v>
      </c>
      <c r="C85" s="33" t="s">
        <v>218</v>
      </c>
      <c r="D85" s="33">
        <v>9</v>
      </c>
      <c r="E85" s="33">
        <v>321</v>
      </c>
      <c r="F85" s="33">
        <v>34240.7</v>
      </c>
      <c r="G85" s="33">
        <v>5.44</v>
      </c>
      <c r="H85" s="33">
        <v>34.82</v>
      </c>
      <c r="I85" s="33">
        <v>80.87</v>
      </c>
      <c r="J85" s="33">
        <v>-0.081</v>
      </c>
      <c r="K85" s="35" t="s">
        <v>69</v>
      </c>
    </row>
    <row r="86" spans="1:11">
      <c r="A86" s="29"/>
      <c r="B86" s="30" t="s">
        <v>219</v>
      </c>
      <c r="C86" s="33" t="s">
        <v>220</v>
      </c>
      <c r="D86" s="33">
        <v>9</v>
      </c>
      <c r="E86" s="33">
        <v>380</v>
      </c>
      <c r="F86" s="33">
        <v>41193.27</v>
      </c>
      <c r="G86" s="33">
        <v>7.76</v>
      </c>
      <c r="H86" s="33">
        <v>40.78</v>
      </c>
      <c r="I86" s="33">
        <v>91.68</v>
      </c>
      <c r="J86" s="33">
        <v>-0.086</v>
      </c>
      <c r="K86" s="35" t="s">
        <v>56</v>
      </c>
    </row>
    <row r="87" spans="1:11">
      <c r="A87" s="29"/>
      <c r="B87" s="30" t="s">
        <v>221</v>
      </c>
      <c r="C87" s="33" t="s">
        <v>222</v>
      </c>
      <c r="D87" s="33">
        <v>9</v>
      </c>
      <c r="E87" s="33">
        <v>324</v>
      </c>
      <c r="F87" s="33">
        <v>34629.98</v>
      </c>
      <c r="G87" s="33">
        <v>5.06</v>
      </c>
      <c r="H87" s="33">
        <v>22.88</v>
      </c>
      <c r="I87" s="33">
        <v>83.12</v>
      </c>
      <c r="J87" s="33">
        <v>-0.02</v>
      </c>
      <c r="K87" s="35" t="s">
        <v>42</v>
      </c>
    </row>
    <row r="88" spans="1:11">
      <c r="A88" s="29"/>
      <c r="B88" s="30" t="s">
        <v>223</v>
      </c>
      <c r="C88" s="33" t="s">
        <v>224</v>
      </c>
      <c r="D88" s="33">
        <v>9</v>
      </c>
      <c r="E88" s="33">
        <v>329</v>
      </c>
      <c r="F88" s="33">
        <v>34986.53</v>
      </c>
      <c r="G88" s="33">
        <v>5.66</v>
      </c>
      <c r="H88" s="33">
        <v>35.06</v>
      </c>
      <c r="I88" s="33">
        <v>83.98</v>
      </c>
      <c r="J88" s="33">
        <v>-0.033</v>
      </c>
      <c r="K88" s="35" t="s">
        <v>45</v>
      </c>
    </row>
    <row r="89" spans="1:11">
      <c r="A89" s="29"/>
      <c r="B89" s="30" t="s">
        <v>225</v>
      </c>
      <c r="C89" s="33" t="s">
        <v>226</v>
      </c>
      <c r="D89" s="33">
        <v>11</v>
      </c>
      <c r="E89" s="33">
        <v>356</v>
      </c>
      <c r="F89" s="33">
        <v>38588.08</v>
      </c>
      <c r="G89" s="33">
        <v>5.32</v>
      </c>
      <c r="H89" s="33">
        <v>46.04</v>
      </c>
      <c r="I89" s="33">
        <v>96.18</v>
      </c>
      <c r="J89" s="33">
        <v>-0.031</v>
      </c>
      <c r="K89" s="35" t="s">
        <v>103</v>
      </c>
    </row>
    <row r="90" spans="1:11">
      <c r="A90" s="29"/>
      <c r="B90" s="30" t="s">
        <v>227</v>
      </c>
      <c r="C90" s="33" t="s">
        <v>228</v>
      </c>
      <c r="D90" s="33">
        <v>11</v>
      </c>
      <c r="E90" s="33">
        <v>402</v>
      </c>
      <c r="F90" s="33">
        <v>43530.41</v>
      </c>
      <c r="G90" s="33">
        <v>6.71</v>
      </c>
      <c r="H90" s="33">
        <v>46.29</v>
      </c>
      <c r="I90" s="33">
        <v>76.97</v>
      </c>
      <c r="J90" s="33">
        <v>-0.273</v>
      </c>
      <c r="K90" s="35" t="s">
        <v>56</v>
      </c>
    </row>
    <row r="91" spans="1:11">
      <c r="A91" s="29"/>
      <c r="B91" s="30" t="s">
        <v>229</v>
      </c>
      <c r="C91" s="33" t="s">
        <v>230</v>
      </c>
      <c r="D91" s="33">
        <v>11</v>
      </c>
      <c r="E91" s="33">
        <v>356</v>
      </c>
      <c r="F91" s="33">
        <v>38449.99</v>
      </c>
      <c r="G91" s="33">
        <v>5.54</v>
      </c>
      <c r="H91" s="33">
        <v>44.61</v>
      </c>
      <c r="I91" s="33">
        <v>97.02</v>
      </c>
      <c r="J91" s="33">
        <v>-0.008</v>
      </c>
      <c r="K91" s="35" t="s">
        <v>231</v>
      </c>
    </row>
    <row r="92" spans="1:11">
      <c r="A92" s="29"/>
      <c r="B92" s="30" t="s">
        <v>232</v>
      </c>
      <c r="C92" s="33" t="s">
        <v>233</v>
      </c>
      <c r="D92" s="33">
        <v>11</v>
      </c>
      <c r="E92" s="33">
        <v>378</v>
      </c>
      <c r="F92" s="33">
        <v>40937.63</v>
      </c>
      <c r="G92" s="33">
        <v>5.43</v>
      </c>
      <c r="H92" s="33">
        <v>39.46</v>
      </c>
      <c r="I92" s="33">
        <v>94.47</v>
      </c>
      <c r="J92" s="33">
        <v>-0.01</v>
      </c>
      <c r="K92" s="35" t="s">
        <v>231</v>
      </c>
    </row>
    <row r="93" spans="1:11">
      <c r="A93" s="29"/>
      <c r="B93" s="30" t="s">
        <v>234</v>
      </c>
      <c r="C93" s="33" t="s">
        <v>235</v>
      </c>
      <c r="D93" s="33">
        <v>11</v>
      </c>
      <c r="E93" s="33">
        <v>367</v>
      </c>
      <c r="F93" s="33">
        <v>39338.49</v>
      </c>
      <c r="G93" s="33">
        <v>8.51</v>
      </c>
      <c r="H93" s="33">
        <v>57.12</v>
      </c>
      <c r="I93" s="33">
        <v>73.32</v>
      </c>
      <c r="J93" s="33">
        <v>-0.225</v>
      </c>
      <c r="K93" s="35" t="s">
        <v>42</v>
      </c>
    </row>
    <row r="94" spans="1:11">
      <c r="A94" s="29"/>
      <c r="B94" s="30" t="s">
        <v>236</v>
      </c>
      <c r="C94" s="33" t="s">
        <v>237</v>
      </c>
      <c r="D94" s="33">
        <v>11</v>
      </c>
      <c r="E94" s="33">
        <v>234</v>
      </c>
      <c r="F94" s="33">
        <v>24907.44</v>
      </c>
      <c r="G94" s="33">
        <v>8.65</v>
      </c>
      <c r="H94" s="33">
        <v>48.66</v>
      </c>
      <c r="I94" s="33">
        <v>85.21</v>
      </c>
      <c r="J94" s="33">
        <v>-0.033</v>
      </c>
      <c r="K94" s="35" t="s">
        <v>64</v>
      </c>
    </row>
    <row r="95" spans="1:11">
      <c r="A95" s="29"/>
      <c r="B95" s="30" t="s">
        <v>238</v>
      </c>
      <c r="C95" s="33" t="s">
        <v>239</v>
      </c>
      <c r="D95" s="33">
        <v>11</v>
      </c>
      <c r="E95" s="33">
        <v>351</v>
      </c>
      <c r="F95" s="33">
        <v>37566.75</v>
      </c>
      <c r="G95" s="33">
        <v>8.51</v>
      </c>
      <c r="H95" s="33">
        <v>50.34</v>
      </c>
      <c r="I95" s="33">
        <v>82.45</v>
      </c>
      <c r="J95" s="33">
        <v>-0.113</v>
      </c>
      <c r="K95" s="35" t="s">
        <v>39</v>
      </c>
    </row>
    <row r="96" spans="1:11">
      <c r="A96" s="29"/>
      <c r="B96" s="30" t="s">
        <v>240</v>
      </c>
      <c r="C96" s="33" t="s">
        <v>241</v>
      </c>
      <c r="D96" s="33">
        <v>12</v>
      </c>
      <c r="E96" s="33">
        <v>360</v>
      </c>
      <c r="F96" s="33">
        <v>38529.8</v>
      </c>
      <c r="G96" s="33">
        <v>5.52</v>
      </c>
      <c r="H96" s="33">
        <v>33.89</v>
      </c>
      <c r="I96" s="33">
        <v>92.17</v>
      </c>
      <c r="J96" s="33">
        <v>0.075</v>
      </c>
      <c r="K96" s="35" t="s">
        <v>53</v>
      </c>
    </row>
    <row r="97" spans="1:11">
      <c r="A97" s="29"/>
      <c r="B97" s="30" t="s">
        <v>242</v>
      </c>
      <c r="C97" s="33" t="s">
        <v>243</v>
      </c>
      <c r="D97" s="33">
        <v>12</v>
      </c>
      <c r="E97" s="33">
        <v>490</v>
      </c>
      <c r="F97" s="33">
        <v>52367.18</v>
      </c>
      <c r="G97" s="33">
        <v>8.84</v>
      </c>
      <c r="H97" s="33">
        <v>50.96</v>
      </c>
      <c r="I97" s="33">
        <v>90.35</v>
      </c>
      <c r="J97" s="33">
        <v>0.058</v>
      </c>
      <c r="K97" s="35" t="s">
        <v>64</v>
      </c>
    </row>
    <row r="98" spans="1:11">
      <c r="A98" s="29" t="s">
        <v>244</v>
      </c>
      <c r="B98" s="30" t="s">
        <v>245</v>
      </c>
      <c r="C98" s="33" t="s">
        <v>246</v>
      </c>
      <c r="D98" s="33">
        <v>1</v>
      </c>
      <c r="E98" s="33">
        <v>248</v>
      </c>
      <c r="F98" s="33">
        <v>26400.89</v>
      </c>
      <c r="G98" s="33">
        <v>5.02</v>
      </c>
      <c r="H98" s="33">
        <v>36.55</v>
      </c>
      <c r="I98" s="33">
        <v>94.4</v>
      </c>
      <c r="J98" s="33">
        <v>0.128</v>
      </c>
      <c r="K98" s="35" t="s">
        <v>103</v>
      </c>
    </row>
    <row r="99" spans="1:11">
      <c r="A99" s="29"/>
      <c r="B99" s="30" t="s">
        <v>247</v>
      </c>
      <c r="C99" s="33" t="s">
        <v>248</v>
      </c>
      <c r="D99" s="33">
        <v>1</v>
      </c>
      <c r="E99" s="33">
        <v>576</v>
      </c>
      <c r="F99" s="33">
        <v>61343.47</v>
      </c>
      <c r="G99" s="33">
        <v>5.08</v>
      </c>
      <c r="H99" s="33">
        <v>43.01</v>
      </c>
      <c r="I99" s="33">
        <v>85.1</v>
      </c>
      <c r="J99" s="33">
        <v>-0.008</v>
      </c>
      <c r="K99" s="35" t="s">
        <v>42</v>
      </c>
    </row>
    <row r="100" spans="1:11">
      <c r="A100" s="29"/>
      <c r="B100" s="30" t="s">
        <v>249</v>
      </c>
      <c r="C100" s="33" t="s">
        <v>250</v>
      </c>
      <c r="D100" s="33">
        <v>1</v>
      </c>
      <c r="E100" s="33">
        <v>410</v>
      </c>
      <c r="F100" s="33">
        <v>44077.47</v>
      </c>
      <c r="G100" s="33">
        <v>8.69</v>
      </c>
      <c r="H100" s="33">
        <v>49.97</v>
      </c>
      <c r="I100" s="33">
        <v>82.22</v>
      </c>
      <c r="J100" s="33">
        <v>-0.004</v>
      </c>
      <c r="K100" s="35" t="s">
        <v>42</v>
      </c>
    </row>
    <row r="101" spans="1:11">
      <c r="A101" s="29"/>
      <c r="B101" s="30" t="s">
        <v>251</v>
      </c>
      <c r="C101" s="33" t="s">
        <v>252</v>
      </c>
      <c r="D101" s="33">
        <v>2</v>
      </c>
      <c r="E101" s="33">
        <v>320</v>
      </c>
      <c r="F101" s="33">
        <v>33744.25</v>
      </c>
      <c r="G101" s="33">
        <v>5.85</v>
      </c>
      <c r="H101" s="33">
        <v>43.91</v>
      </c>
      <c r="I101" s="33">
        <v>81.28</v>
      </c>
      <c r="J101" s="33">
        <v>-0.029</v>
      </c>
      <c r="K101" s="35" t="s">
        <v>69</v>
      </c>
    </row>
    <row r="102" spans="1:11">
      <c r="A102" s="29"/>
      <c r="B102" s="30" t="s">
        <v>253</v>
      </c>
      <c r="C102" s="33" t="s">
        <v>254</v>
      </c>
      <c r="D102" s="33">
        <v>2</v>
      </c>
      <c r="E102" s="33">
        <v>606</v>
      </c>
      <c r="F102" s="33">
        <v>65699.66</v>
      </c>
      <c r="G102" s="33">
        <v>6.93</v>
      </c>
      <c r="H102" s="33">
        <v>55.91</v>
      </c>
      <c r="I102" s="33">
        <v>75.73</v>
      </c>
      <c r="J102" s="33">
        <v>-0.284</v>
      </c>
      <c r="K102" s="35" t="s">
        <v>130</v>
      </c>
    </row>
    <row r="103" spans="1:11">
      <c r="A103" s="29"/>
      <c r="B103" s="30" t="s">
        <v>255</v>
      </c>
      <c r="C103" s="33" t="s">
        <v>256</v>
      </c>
      <c r="D103" s="33">
        <v>3</v>
      </c>
      <c r="E103" s="33">
        <v>353</v>
      </c>
      <c r="F103" s="33">
        <v>38274.48</v>
      </c>
      <c r="G103" s="33">
        <v>6.5</v>
      </c>
      <c r="H103" s="33">
        <v>40.92</v>
      </c>
      <c r="I103" s="33">
        <v>87.99</v>
      </c>
      <c r="J103" s="33">
        <v>-0.192</v>
      </c>
      <c r="K103" s="35" t="s">
        <v>45</v>
      </c>
    </row>
    <row r="104" spans="1:11">
      <c r="A104" s="29"/>
      <c r="B104" s="30" t="s">
        <v>257</v>
      </c>
      <c r="C104" s="33" t="s">
        <v>258</v>
      </c>
      <c r="D104" s="33">
        <v>3</v>
      </c>
      <c r="E104" s="33">
        <v>364</v>
      </c>
      <c r="F104" s="33">
        <v>39363.88</v>
      </c>
      <c r="G104" s="33">
        <v>9.33</v>
      </c>
      <c r="H104" s="33">
        <v>36.71</v>
      </c>
      <c r="I104" s="33">
        <v>83.16</v>
      </c>
      <c r="J104" s="33">
        <v>-0.087</v>
      </c>
      <c r="K104" s="35" t="s">
        <v>48</v>
      </c>
    </row>
    <row r="105" spans="1:11">
      <c r="A105" s="29"/>
      <c r="B105" s="30" t="s">
        <v>259</v>
      </c>
      <c r="C105" s="33" t="s">
        <v>260</v>
      </c>
      <c r="D105" s="33">
        <v>3</v>
      </c>
      <c r="E105" s="33">
        <v>360</v>
      </c>
      <c r="F105" s="33">
        <v>38461.5</v>
      </c>
      <c r="G105" s="33">
        <v>4.99</v>
      </c>
      <c r="H105" s="33">
        <v>47.75</v>
      </c>
      <c r="I105" s="33">
        <v>84.36</v>
      </c>
      <c r="J105" s="33">
        <v>-0.017</v>
      </c>
      <c r="K105" s="35" t="s">
        <v>42</v>
      </c>
    </row>
    <row r="106" spans="1:11">
      <c r="A106" s="29"/>
      <c r="B106" s="30" t="s">
        <v>261</v>
      </c>
      <c r="C106" s="33" t="s">
        <v>262</v>
      </c>
      <c r="D106" s="33">
        <v>4</v>
      </c>
      <c r="E106" s="33">
        <v>317</v>
      </c>
      <c r="F106" s="33">
        <v>33432</v>
      </c>
      <c r="G106" s="33">
        <v>5.42</v>
      </c>
      <c r="H106" s="33">
        <v>37.7</v>
      </c>
      <c r="I106" s="33">
        <v>90</v>
      </c>
      <c r="J106" s="33">
        <v>0.069</v>
      </c>
      <c r="K106" s="35" t="s">
        <v>42</v>
      </c>
    </row>
    <row r="107" spans="1:11">
      <c r="A107" s="29"/>
      <c r="B107" s="30" t="s">
        <v>263</v>
      </c>
      <c r="C107" s="33" t="s">
        <v>264</v>
      </c>
      <c r="D107" s="33">
        <v>5</v>
      </c>
      <c r="E107" s="33">
        <v>354</v>
      </c>
      <c r="F107" s="33">
        <v>39457.41</v>
      </c>
      <c r="G107" s="33">
        <v>5.66</v>
      </c>
      <c r="H107" s="33">
        <v>53.52</v>
      </c>
      <c r="I107" s="33">
        <v>82.66</v>
      </c>
      <c r="J107" s="33">
        <v>-0.244</v>
      </c>
      <c r="K107" s="35" t="s">
        <v>143</v>
      </c>
    </row>
    <row r="108" spans="1:11">
      <c r="A108" s="29"/>
      <c r="B108" s="30" t="s">
        <v>265</v>
      </c>
      <c r="C108" s="33" t="s">
        <v>266</v>
      </c>
      <c r="D108" s="33">
        <v>5</v>
      </c>
      <c r="E108" s="33">
        <v>362</v>
      </c>
      <c r="F108" s="33">
        <v>39126.63</v>
      </c>
      <c r="G108" s="33">
        <v>5.4</v>
      </c>
      <c r="H108" s="33">
        <v>45.27</v>
      </c>
      <c r="I108" s="33">
        <v>94.34</v>
      </c>
      <c r="J108" s="33">
        <v>-0.031</v>
      </c>
      <c r="K108" s="35" t="s">
        <v>53</v>
      </c>
    </row>
    <row r="109" spans="1:11">
      <c r="A109" s="29"/>
      <c r="B109" s="30" t="s">
        <v>267</v>
      </c>
      <c r="C109" s="33" t="s">
        <v>268</v>
      </c>
      <c r="D109" s="33">
        <v>6</v>
      </c>
      <c r="E109" s="33">
        <v>322</v>
      </c>
      <c r="F109" s="33">
        <v>34025.68</v>
      </c>
      <c r="G109" s="33">
        <v>5.42</v>
      </c>
      <c r="H109" s="33">
        <v>32.46</v>
      </c>
      <c r="I109" s="33">
        <v>90.12</v>
      </c>
      <c r="J109" s="33">
        <v>0.131</v>
      </c>
      <c r="K109" s="35" t="s">
        <v>45</v>
      </c>
    </row>
    <row r="110" spans="1:11">
      <c r="A110" s="29"/>
      <c r="B110" s="30" t="s">
        <v>269</v>
      </c>
      <c r="C110" s="33" t="s">
        <v>270</v>
      </c>
      <c r="D110" s="33">
        <v>6</v>
      </c>
      <c r="E110" s="33">
        <v>329</v>
      </c>
      <c r="F110" s="33">
        <v>34864.39</v>
      </c>
      <c r="G110" s="33">
        <v>5.38</v>
      </c>
      <c r="H110" s="33">
        <v>30.37</v>
      </c>
      <c r="I110" s="33">
        <v>83.74</v>
      </c>
      <c r="J110" s="33">
        <v>-0.002</v>
      </c>
      <c r="K110" s="35" t="s">
        <v>45</v>
      </c>
    </row>
    <row r="111" spans="1:11">
      <c r="A111" s="29"/>
      <c r="B111" s="30" t="s">
        <v>271</v>
      </c>
      <c r="C111" s="33" t="s">
        <v>272</v>
      </c>
      <c r="D111" s="33">
        <v>6</v>
      </c>
      <c r="E111" s="33">
        <v>877</v>
      </c>
      <c r="F111" s="33">
        <v>94958.99</v>
      </c>
      <c r="G111" s="33">
        <v>6.36</v>
      </c>
      <c r="H111" s="33">
        <v>39.34</v>
      </c>
      <c r="I111" s="33">
        <v>83.98</v>
      </c>
      <c r="J111" s="33">
        <v>-0.145</v>
      </c>
      <c r="K111" s="35" t="s">
        <v>72</v>
      </c>
    </row>
    <row r="112" spans="1:11">
      <c r="A112" s="29"/>
      <c r="B112" s="30" t="s">
        <v>273</v>
      </c>
      <c r="C112" s="33" t="s">
        <v>274</v>
      </c>
      <c r="D112" s="33">
        <v>6</v>
      </c>
      <c r="E112" s="33">
        <v>360</v>
      </c>
      <c r="F112" s="33">
        <v>39187.25</v>
      </c>
      <c r="G112" s="33">
        <v>6.4</v>
      </c>
      <c r="H112" s="33">
        <v>58.57</v>
      </c>
      <c r="I112" s="33">
        <v>77.86</v>
      </c>
      <c r="J112" s="33">
        <v>-0.216</v>
      </c>
      <c r="K112" s="35" t="s">
        <v>56</v>
      </c>
    </row>
    <row r="113" spans="1:11">
      <c r="A113" s="29"/>
      <c r="B113" s="30" t="s">
        <v>275</v>
      </c>
      <c r="C113" s="33" t="s">
        <v>276</v>
      </c>
      <c r="D113" s="33">
        <v>7</v>
      </c>
      <c r="E113" s="33">
        <v>1449</v>
      </c>
      <c r="F113" s="33">
        <v>156279.01</v>
      </c>
      <c r="G113" s="33">
        <v>5.33</v>
      </c>
      <c r="H113" s="33">
        <v>43.71</v>
      </c>
      <c r="I113" s="33">
        <v>82.25</v>
      </c>
      <c r="J113" s="33">
        <v>-0.066</v>
      </c>
      <c r="K113" s="35" t="s">
        <v>277</v>
      </c>
    </row>
    <row r="114" spans="1:11">
      <c r="A114" s="29"/>
      <c r="B114" s="30" t="s">
        <v>278</v>
      </c>
      <c r="C114" s="33" t="s">
        <v>279</v>
      </c>
      <c r="D114" s="33">
        <v>7</v>
      </c>
      <c r="E114" s="33">
        <v>448</v>
      </c>
      <c r="F114" s="33">
        <v>46781.92</v>
      </c>
      <c r="G114" s="33">
        <v>8.57</v>
      </c>
      <c r="H114" s="33">
        <v>48.98</v>
      </c>
      <c r="I114" s="33">
        <v>78.79</v>
      </c>
      <c r="J114" s="33">
        <v>-0.125</v>
      </c>
      <c r="K114" s="35" t="s">
        <v>72</v>
      </c>
    </row>
    <row r="115" spans="1:11">
      <c r="A115" s="29"/>
      <c r="B115" s="30" t="s">
        <v>280</v>
      </c>
      <c r="C115" s="33" t="s">
        <v>281</v>
      </c>
      <c r="D115" s="33">
        <v>7</v>
      </c>
      <c r="E115" s="33">
        <v>445</v>
      </c>
      <c r="F115" s="33">
        <v>48026.46</v>
      </c>
      <c r="G115" s="33">
        <v>9.39</v>
      </c>
      <c r="H115" s="33">
        <v>48.6</v>
      </c>
      <c r="I115" s="33">
        <v>80.36</v>
      </c>
      <c r="J115" s="33">
        <v>-0.214</v>
      </c>
      <c r="K115" s="35" t="s">
        <v>75</v>
      </c>
    </row>
    <row r="116" spans="1:11">
      <c r="A116" s="29"/>
      <c r="B116" s="30" t="s">
        <v>282</v>
      </c>
      <c r="C116" s="33" t="s">
        <v>283</v>
      </c>
      <c r="D116" s="33">
        <v>7</v>
      </c>
      <c r="E116" s="33">
        <v>440</v>
      </c>
      <c r="F116" s="33">
        <v>48017.19</v>
      </c>
      <c r="G116" s="33">
        <v>8.97</v>
      </c>
      <c r="H116" s="33">
        <v>46.74</v>
      </c>
      <c r="I116" s="33">
        <v>78.39</v>
      </c>
      <c r="J116" s="33">
        <v>-0.228</v>
      </c>
      <c r="K116" s="35" t="s">
        <v>56</v>
      </c>
    </row>
    <row r="117" spans="1:11">
      <c r="A117" s="29"/>
      <c r="B117" s="30" t="s">
        <v>284</v>
      </c>
      <c r="C117" s="33" t="s">
        <v>285</v>
      </c>
      <c r="D117" s="33">
        <v>7</v>
      </c>
      <c r="E117" s="33">
        <v>460</v>
      </c>
      <c r="F117" s="33">
        <v>49700.11</v>
      </c>
      <c r="G117" s="33">
        <v>8.63</v>
      </c>
      <c r="H117" s="33">
        <v>47.43</v>
      </c>
      <c r="I117" s="33">
        <v>70.07</v>
      </c>
      <c r="J117" s="33">
        <v>-0.242</v>
      </c>
      <c r="K117" s="35" t="s">
        <v>75</v>
      </c>
    </row>
    <row r="118" spans="1:11">
      <c r="A118" s="29"/>
      <c r="B118" s="30" t="s">
        <v>286</v>
      </c>
      <c r="C118" s="33" t="s">
        <v>287</v>
      </c>
      <c r="D118" s="33">
        <v>7</v>
      </c>
      <c r="E118" s="33">
        <v>527</v>
      </c>
      <c r="F118" s="33">
        <v>57548.07</v>
      </c>
      <c r="G118" s="33">
        <v>6.84</v>
      </c>
      <c r="H118" s="33">
        <v>46.83</v>
      </c>
      <c r="I118" s="33">
        <v>81.69</v>
      </c>
      <c r="J118" s="33">
        <v>-0.237</v>
      </c>
      <c r="K118" s="35" t="s">
        <v>288</v>
      </c>
    </row>
    <row r="119" spans="1:11">
      <c r="A119" s="29"/>
      <c r="B119" s="30" t="s">
        <v>289</v>
      </c>
      <c r="C119" s="33" t="s">
        <v>290</v>
      </c>
      <c r="D119" s="33">
        <v>7</v>
      </c>
      <c r="E119" s="33">
        <v>338</v>
      </c>
      <c r="F119" s="33">
        <v>35809.47</v>
      </c>
      <c r="G119" s="33">
        <v>6.84</v>
      </c>
      <c r="H119" s="33">
        <v>58.27</v>
      </c>
      <c r="I119" s="33">
        <v>81.86</v>
      </c>
      <c r="J119" s="33">
        <v>0.028</v>
      </c>
      <c r="K119" s="35" t="s">
        <v>56</v>
      </c>
    </row>
    <row r="120" spans="1:11">
      <c r="A120" s="29"/>
      <c r="B120" s="30" t="s">
        <v>291</v>
      </c>
      <c r="C120" s="33" t="s">
        <v>292</v>
      </c>
      <c r="D120" s="33">
        <v>7</v>
      </c>
      <c r="E120" s="33">
        <v>695</v>
      </c>
      <c r="F120" s="33">
        <v>75411.1</v>
      </c>
      <c r="G120" s="33">
        <v>8.76</v>
      </c>
      <c r="H120" s="33">
        <v>55.41</v>
      </c>
      <c r="I120" s="33">
        <v>85.87</v>
      </c>
      <c r="J120" s="33">
        <v>-0.026</v>
      </c>
      <c r="K120" s="35" t="s">
        <v>293</v>
      </c>
    </row>
    <row r="121" spans="1:11">
      <c r="A121" s="29"/>
      <c r="B121" s="30" t="s">
        <v>294</v>
      </c>
      <c r="C121" s="33" t="s">
        <v>295</v>
      </c>
      <c r="D121" s="33">
        <v>7</v>
      </c>
      <c r="E121" s="33">
        <v>928</v>
      </c>
      <c r="F121" s="33">
        <v>100700.04</v>
      </c>
      <c r="G121" s="33">
        <v>6.2</v>
      </c>
      <c r="H121" s="33">
        <v>50.03</v>
      </c>
      <c r="I121" s="33">
        <v>86.26</v>
      </c>
      <c r="J121" s="33">
        <v>-0.065</v>
      </c>
      <c r="K121" s="35" t="s">
        <v>45</v>
      </c>
    </row>
    <row r="122" spans="1:11">
      <c r="A122" s="29"/>
      <c r="B122" s="30" t="s">
        <v>296</v>
      </c>
      <c r="C122" s="33" t="s">
        <v>297</v>
      </c>
      <c r="D122" s="33">
        <v>7</v>
      </c>
      <c r="E122" s="33">
        <v>356</v>
      </c>
      <c r="F122" s="33">
        <v>38101.3</v>
      </c>
      <c r="G122" s="33">
        <v>5.14</v>
      </c>
      <c r="H122" s="33">
        <v>54.35</v>
      </c>
      <c r="I122" s="33">
        <v>86.63</v>
      </c>
      <c r="J122" s="33">
        <v>-0.027</v>
      </c>
      <c r="K122" s="35" t="s">
        <v>42</v>
      </c>
    </row>
    <row r="123" spans="1:11">
      <c r="A123" s="29"/>
      <c r="B123" s="30" t="s">
        <v>298</v>
      </c>
      <c r="C123" s="33" t="s">
        <v>299</v>
      </c>
      <c r="D123" s="33">
        <v>8</v>
      </c>
      <c r="E123" s="33">
        <v>229</v>
      </c>
      <c r="F123" s="33">
        <v>24467.48</v>
      </c>
      <c r="G123" s="33">
        <v>9.4</v>
      </c>
      <c r="H123" s="33">
        <v>32.92</v>
      </c>
      <c r="I123" s="33">
        <v>74.63</v>
      </c>
      <c r="J123" s="33">
        <v>-0.367</v>
      </c>
      <c r="K123" s="35" t="s">
        <v>103</v>
      </c>
    </row>
    <row r="124" spans="1:11">
      <c r="A124" s="29"/>
      <c r="B124" s="30" t="s">
        <v>300</v>
      </c>
      <c r="C124" s="33" t="s">
        <v>301</v>
      </c>
      <c r="D124" s="33">
        <v>8</v>
      </c>
      <c r="E124" s="33">
        <v>212</v>
      </c>
      <c r="F124" s="33">
        <v>22700.5</v>
      </c>
      <c r="G124" s="33">
        <v>5</v>
      </c>
      <c r="H124" s="33">
        <v>44.23</v>
      </c>
      <c r="I124" s="33">
        <v>73.87</v>
      </c>
      <c r="J124" s="33">
        <v>-0.176</v>
      </c>
      <c r="K124" s="35" t="s">
        <v>103</v>
      </c>
    </row>
    <row r="125" spans="1:11">
      <c r="A125" s="29"/>
      <c r="B125" s="30" t="s">
        <v>302</v>
      </c>
      <c r="C125" s="33" t="s">
        <v>303</v>
      </c>
      <c r="D125" s="33">
        <v>8</v>
      </c>
      <c r="E125" s="33">
        <v>169</v>
      </c>
      <c r="F125" s="33">
        <v>18452.99</v>
      </c>
      <c r="G125" s="33">
        <v>9.34</v>
      </c>
      <c r="H125" s="33">
        <v>26.76</v>
      </c>
      <c r="I125" s="33">
        <v>74.08</v>
      </c>
      <c r="J125" s="33">
        <v>-0.232</v>
      </c>
      <c r="K125" s="35" t="s">
        <v>103</v>
      </c>
    </row>
    <row r="126" spans="1:11">
      <c r="A126" s="29"/>
      <c r="B126" s="30" t="s">
        <v>304</v>
      </c>
      <c r="C126" s="33" t="s">
        <v>305</v>
      </c>
      <c r="D126" s="33">
        <v>8</v>
      </c>
      <c r="E126" s="33">
        <v>512</v>
      </c>
      <c r="F126" s="33">
        <v>55248.21</v>
      </c>
      <c r="G126" s="33">
        <v>4.96</v>
      </c>
      <c r="H126" s="33">
        <v>33.23</v>
      </c>
      <c r="I126" s="33">
        <v>90.61</v>
      </c>
      <c r="J126" s="33">
        <v>-0.15</v>
      </c>
      <c r="K126" s="35" t="s">
        <v>42</v>
      </c>
    </row>
    <row r="127" spans="1:11">
      <c r="A127" s="29"/>
      <c r="B127" s="30" t="s">
        <v>306</v>
      </c>
      <c r="C127" s="33" t="s">
        <v>307</v>
      </c>
      <c r="D127" s="33">
        <v>8</v>
      </c>
      <c r="E127" s="33">
        <v>330</v>
      </c>
      <c r="F127" s="33">
        <v>34163.74</v>
      </c>
      <c r="G127" s="33">
        <v>5.08</v>
      </c>
      <c r="H127" s="33">
        <v>37.96</v>
      </c>
      <c r="I127" s="33">
        <v>90.3</v>
      </c>
      <c r="J127" s="33">
        <v>0.156</v>
      </c>
      <c r="K127" s="35" t="s">
        <v>45</v>
      </c>
    </row>
    <row r="128" spans="1:11">
      <c r="A128" s="29"/>
      <c r="B128" s="30" t="s">
        <v>308</v>
      </c>
      <c r="C128" s="33" t="s">
        <v>309</v>
      </c>
      <c r="D128" s="33">
        <v>9</v>
      </c>
      <c r="E128" s="33">
        <v>1015</v>
      </c>
      <c r="F128" s="33">
        <v>109004.72</v>
      </c>
      <c r="G128" s="33">
        <v>9.71</v>
      </c>
      <c r="H128" s="33">
        <v>61.92</v>
      </c>
      <c r="I128" s="33">
        <v>77.21</v>
      </c>
      <c r="J128" s="33">
        <v>-0.23</v>
      </c>
      <c r="K128" s="35" t="s">
        <v>56</v>
      </c>
    </row>
    <row r="129" spans="1:11">
      <c r="A129" s="29"/>
      <c r="B129" s="30" t="s">
        <v>310</v>
      </c>
      <c r="C129" s="33" t="s">
        <v>311</v>
      </c>
      <c r="D129" s="33">
        <v>9</v>
      </c>
      <c r="E129" s="33">
        <v>296</v>
      </c>
      <c r="F129" s="33">
        <v>31783.92</v>
      </c>
      <c r="G129" s="33">
        <v>5.39</v>
      </c>
      <c r="H129" s="33">
        <v>34.58</v>
      </c>
      <c r="I129" s="33">
        <v>80.14</v>
      </c>
      <c r="J129" s="33">
        <v>-0.088</v>
      </c>
      <c r="K129" s="35" t="s">
        <v>42</v>
      </c>
    </row>
    <row r="130" spans="1:11">
      <c r="A130" s="29"/>
      <c r="B130" s="30" t="s">
        <v>312</v>
      </c>
      <c r="C130" s="33" t="s">
        <v>313</v>
      </c>
      <c r="D130" s="33">
        <v>9</v>
      </c>
      <c r="E130" s="33">
        <v>149</v>
      </c>
      <c r="F130" s="33">
        <v>16560</v>
      </c>
      <c r="G130" s="33">
        <v>6.32</v>
      </c>
      <c r="H130" s="33">
        <v>42.67</v>
      </c>
      <c r="I130" s="33">
        <v>72.75</v>
      </c>
      <c r="J130" s="33">
        <v>-0.272</v>
      </c>
      <c r="K130" s="35" t="s">
        <v>103</v>
      </c>
    </row>
    <row r="131" spans="1:11">
      <c r="A131" s="29"/>
      <c r="B131" s="30" t="s">
        <v>314</v>
      </c>
      <c r="C131" s="33" t="s">
        <v>315</v>
      </c>
      <c r="D131" s="33">
        <v>9</v>
      </c>
      <c r="E131" s="33">
        <v>1235</v>
      </c>
      <c r="F131" s="33">
        <v>130831.21</v>
      </c>
      <c r="G131" s="33">
        <v>5.38</v>
      </c>
      <c r="H131" s="33">
        <v>40.8</v>
      </c>
      <c r="I131" s="33">
        <v>77.21</v>
      </c>
      <c r="J131" s="33">
        <v>-0.143</v>
      </c>
      <c r="K131" s="35" t="s">
        <v>72</v>
      </c>
    </row>
    <row r="132" spans="1:11">
      <c r="A132" s="29"/>
      <c r="B132" s="30" t="s">
        <v>316</v>
      </c>
      <c r="C132" s="33" t="s">
        <v>317</v>
      </c>
      <c r="D132" s="33">
        <v>9</v>
      </c>
      <c r="E132" s="33">
        <v>327</v>
      </c>
      <c r="F132" s="33">
        <v>36335.13</v>
      </c>
      <c r="G132" s="33">
        <v>8.91</v>
      </c>
      <c r="H132" s="33">
        <v>54.19</v>
      </c>
      <c r="I132" s="33">
        <v>77.06</v>
      </c>
      <c r="J132" s="33">
        <v>-0.287</v>
      </c>
      <c r="K132" s="35" t="s">
        <v>103</v>
      </c>
    </row>
    <row r="133" spans="1:11">
      <c r="A133" s="29"/>
      <c r="B133" s="30" t="s">
        <v>318</v>
      </c>
      <c r="C133" s="33" t="s">
        <v>319</v>
      </c>
      <c r="D133" s="33">
        <v>9</v>
      </c>
      <c r="E133" s="33">
        <v>368</v>
      </c>
      <c r="F133" s="33">
        <v>39058.54</v>
      </c>
      <c r="G133" s="33">
        <v>5.57</v>
      </c>
      <c r="H133" s="33">
        <v>39.77</v>
      </c>
      <c r="I133" s="33">
        <v>88.64</v>
      </c>
      <c r="J133" s="33">
        <v>0.032</v>
      </c>
      <c r="K133" s="35" t="s">
        <v>277</v>
      </c>
    </row>
    <row r="134" spans="1:11">
      <c r="A134" s="29"/>
      <c r="B134" s="30" t="s">
        <v>320</v>
      </c>
      <c r="C134" s="33" t="s">
        <v>321</v>
      </c>
      <c r="D134" s="33">
        <v>9</v>
      </c>
      <c r="E134" s="33">
        <v>741</v>
      </c>
      <c r="F134" s="33">
        <v>79378.48</v>
      </c>
      <c r="G134" s="33">
        <v>5.17</v>
      </c>
      <c r="H134" s="33">
        <v>38.22</v>
      </c>
      <c r="I134" s="33">
        <v>86.68</v>
      </c>
      <c r="J134" s="33">
        <v>-0.239</v>
      </c>
      <c r="K134" s="35" t="s">
        <v>56</v>
      </c>
    </row>
    <row r="135" spans="1:11">
      <c r="A135" s="29"/>
      <c r="B135" s="30" t="s">
        <v>322</v>
      </c>
      <c r="C135" s="33" t="s">
        <v>323</v>
      </c>
      <c r="D135" s="33">
        <v>9</v>
      </c>
      <c r="E135" s="33">
        <v>324</v>
      </c>
      <c r="F135" s="33">
        <v>34614.03</v>
      </c>
      <c r="G135" s="33">
        <v>5.12</v>
      </c>
      <c r="H135" s="33">
        <v>23.58</v>
      </c>
      <c r="I135" s="33">
        <v>84.01</v>
      </c>
      <c r="J135" s="33">
        <v>0.003</v>
      </c>
      <c r="K135" s="35" t="s">
        <v>42</v>
      </c>
    </row>
    <row r="136" spans="1:11">
      <c r="A136" s="29"/>
      <c r="B136" s="30" t="s">
        <v>324</v>
      </c>
      <c r="C136" s="33" t="s">
        <v>325</v>
      </c>
      <c r="D136" s="33">
        <v>9</v>
      </c>
      <c r="E136" s="33">
        <v>217</v>
      </c>
      <c r="F136" s="33">
        <v>23456.48</v>
      </c>
      <c r="G136" s="33">
        <v>5.19</v>
      </c>
      <c r="H136" s="33">
        <v>34.18</v>
      </c>
      <c r="I136" s="33">
        <v>80.6</v>
      </c>
      <c r="J136" s="33">
        <v>-0.166</v>
      </c>
      <c r="K136" s="35" t="s">
        <v>103</v>
      </c>
    </row>
    <row r="137" spans="1:11">
      <c r="A137" s="29"/>
      <c r="B137" s="30" t="s">
        <v>326</v>
      </c>
      <c r="C137" s="33" t="s">
        <v>327</v>
      </c>
      <c r="D137" s="33">
        <v>11</v>
      </c>
      <c r="E137" s="33">
        <v>747</v>
      </c>
      <c r="F137" s="33">
        <v>80644.6</v>
      </c>
      <c r="G137" s="33">
        <v>5.84</v>
      </c>
      <c r="H137" s="33">
        <v>46.35</v>
      </c>
      <c r="I137" s="33">
        <v>84.77</v>
      </c>
      <c r="J137" s="33">
        <v>-0.173</v>
      </c>
      <c r="K137" s="35" t="s">
        <v>328</v>
      </c>
    </row>
    <row r="138" spans="1:11">
      <c r="A138" s="29"/>
      <c r="B138" s="30" t="s">
        <v>329</v>
      </c>
      <c r="C138" s="33" t="s">
        <v>330</v>
      </c>
      <c r="D138" s="33">
        <v>11</v>
      </c>
      <c r="E138" s="33">
        <v>367</v>
      </c>
      <c r="F138" s="33">
        <v>39338.49</v>
      </c>
      <c r="G138" s="33">
        <v>8.51</v>
      </c>
      <c r="H138" s="33">
        <v>57.12</v>
      </c>
      <c r="I138" s="33">
        <v>73.32</v>
      </c>
      <c r="J138" s="33">
        <v>-0.225</v>
      </c>
      <c r="K138" s="35" t="s">
        <v>42</v>
      </c>
    </row>
    <row r="139" spans="1:11">
      <c r="A139" s="29"/>
      <c r="B139" s="30" t="s">
        <v>331</v>
      </c>
      <c r="C139" s="33" t="s">
        <v>332</v>
      </c>
      <c r="D139" s="33">
        <v>11</v>
      </c>
      <c r="E139" s="33">
        <v>238</v>
      </c>
      <c r="F139" s="33">
        <v>25297.71</v>
      </c>
      <c r="G139" s="33">
        <v>8.65</v>
      </c>
      <c r="H139" s="33">
        <v>48.65</v>
      </c>
      <c r="I139" s="33">
        <v>82.14</v>
      </c>
      <c r="J139" s="33">
        <v>-0.106</v>
      </c>
      <c r="K139" s="35" t="s">
        <v>64</v>
      </c>
    </row>
    <row r="140" spans="1:11">
      <c r="A140" s="29"/>
      <c r="B140" s="30" t="s">
        <v>333</v>
      </c>
      <c r="C140" s="33" t="s">
        <v>334</v>
      </c>
      <c r="D140" s="33">
        <v>11</v>
      </c>
      <c r="E140" s="33">
        <v>351</v>
      </c>
      <c r="F140" s="33">
        <v>37566.75</v>
      </c>
      <c r="G140" s="33">
        <v>8.51</v>
      </c>
      <c r="H140" s="33">
        <v>50.34</v>
      </c>
      <c r="I140" s="33">
        <v>82.45</v>
      </c>
      <c r="J140" s="33">
        <v>-0.113</v>
      </c>
      <c r="K140" s="35" t="s">
        <v>39</v>
      </c>
    </row>
    <row r="141" spans="1:11">
      <c r="A141" s="29"/>
      <c r="B141" s="30" t="s">
        <v>335</v>
      </c>
      <c r="C141" s="33" t="s">
        <v>336</v>
      </c>
      <c r="D141" s="33">
        <v>12</v>
      </c>
      <c r="E141" s="33">
        <v>875</v>
      </c>
      <c r="F141" s="33">
        <v>94302.12</v>
      </c>
      <c r="G141" s="33">
        <v>5.86</v>
      </c>
      <c r="H141" s="33">
        <v>39.75</v>
      </c>
      <c r="I141" s="33">
        <v>83.3</v>
      </c>
      <c r="J141" s="33">
        <v>-0.153</v>
      </c>
      <c r="K141" s="35" t="s">
        <v>53</v>
      </c>
    </row>
    <row r="142" spans="1:11">
      <c r="A142" s="29"/>
      <c r="B142" s="30" t="s">
        <v>337</v>
      </c>
      <c r="C142" s="33" t="s">
        <v>338</v>
      </c>
      <c r="D142" s="33">
        <v>12</v>
      </c>
      <c r="E142" s="33">
        <v>441</v>
      </c>
      <c r="F142" s="33">
        <v>46609.4</v>
      </c>
      <c r="G142" s="33">
        <v>8.81</v>
      </c>
      <c r="H142" s="33">
        <v>50.59</v>
      </c>
      <c r="I142" s="33">
        <v>89.34</v>
      </c>
      <c r="J142" s="33">
        <v>0.059</v>
      </c>
      <c r="K142" s="35" t="s">
        <v>64</v>
      </c>
    </row>
    <row r="143" spans="1:11">
      <c r="A143" s="29" t="s">
        <v>339</v>
      </c>
      <c r="B143" s="30" t="s">
        <v>340</v>
      </c>
      <c r="C143" s="33" t="s">
        <v>341</v>
      </c>
      <c r="D143" s="33">
        <v>1</v>
      </c>
      <c r="E143" s="33">
        <v>248</v>
      </c>
      <c r="F143" s="33">
        <v>26180.62</v>
      </c>
      <c r="G143" s="33">
        <v>4.86</v>
      </c>
      <c r="H143" s="33">
        <v>35.32</v>
      </c>
      <c r="I143" s="33">
        <v>93.63</v>
      </c>
      <c r="J143" s="33">
        <v>0.139</v>
      </c>
      <c r="K143" s="35" t="s">
        <v>103</v>
      </c>
    </row>
    <row r="144" spans="1:11">
      <c r="A144" s="29"/>
      <c r="B144" s="30" t="s">
        <v>342</v>
      </c>
      <c r="C144" s="33" t="s">
        <v>343</v>
      </c>
      <c r="D144" s="33">
        <v>1</v>
      </c>
      <c r="E144" s="33">
        <v>585</v>
      </c>
      <c r="F144" s="33">
        <v>62415.86</v>
      </c>
      <c r="G144" s="33">
        <v>5.2</v>
      </c>
      <c r="H144" s="33">
        <v>42.3</v>
      </c>
      <c r="I144" s="33">
        <v>87.28</v>
      </c>
      <c r="J144" s="33">
        <v>0.018</v>
      </c>
      <c r="K144" s="35" t="s">
        <v>42</v>
      </c>
    </row>
    <row r="145" spans="1:11">
      <c r="A145" s="29"/>
      <c r="B145" s="30" t="s">
        <v>344</v>
      </c>
      <c r="C145" s="33" t="s">
        <v>345</v>
      </c>
      <c r="D145" s="33">
        <v>1</v>
      </c>
      <c r="E145" s="33">
        <v>171</v>
      </c>
      <c r="F145" s="33">
        <v>18023.75</v>
      </c>
      <c r="G145" s="33">
        <v>9.41</v>
      </c>
      <c r="H145" s="33">
        <v>47.08</v>
      </c>
      <c r="I145" s="33">
        <v>85.67</v>
      </c>
      <c r="J145" s="33">
        <v>0.129</v>
      </c>
      <c r="K145" s="35" t="s">
        <v>130</v>
      </c>
    </row>
    <row r="146" spans="1:11">
      <c r="A146" s="29"/>
      <c r="B146" s="30" t="s">
        <v>346</v>
      </c>
      <c r="C146" s="33" t="s">
        <v>347</v>
      </c>
      <c r="D146" s="33">
        <v>1</v>
      </c>
      <c r="E146" s="33">
        <v>410</v>
      </c>
      <c r="F146" s="33">
        <v>44043.45</v>
      </c>
      <c r="G146" s="33">
        <v>8.69</v>
      </c>
      <c r="H146" s="33">
        <v>49.77</v>
      </c>
      <c r="I146" s="33">
        <v>83.17</v>
      </c>
      <c r="J146" s="33">
        <v>-0.001</v>
      </c>
      <c r="K146" s="35" t="s">
        <v>42</v>
      </c>
    </row>
    <row r="147" spans="1:11">
      <c r="A147" s="29"/>
      <c r="B147" s="30" t="s">
        <v>348</v>
      </c>
      <c r="C147" s="33" t="s">
        <v>349</v>
      </c>
      <c r="D147" s="33">
        <v>2</v>
      </c>
      <c r="E147" s="33">
        <v>323</v>
      </c>
      <c r="F147" s="33">
        <v>33957.49</v>
      </c>
      <c r="G147" s="33">
        <v>5.85</v>
      </c>
      <c r="H147" s="33">
        <v>43.6</v>
      </c>
      <c r="I147" s="33">
        <v>81.46</v>
      </c>
      <c r="J147" s="33">
        <v>-0.012</v>
      </c>
      <c r="K147" s="35" t="s">
        <v>39</v>
      </c>
    </row>
    <row r="148" spans="1:11">
      <c r="A148" s="29"/>
      <c r="B148" s="30" t="s">
        <v>350</v>
      </c>
      <c r="C148" s="33" t="s">
        <v>351</v>
      </c>
      <c r="D148" s="33">
        <v>3</v>
      </c>
      <c r="E148" s="33">
        <v>353</v>
      </c>
      <c r="F148" s="33">
        <v>38274.48</v>
      </c>
      <c r="G148" s="33">
        <v>6.5</v>
      </c>
      <c r="H148" s="33">
        <v>40.92</v>
      </c>
      <c r="I148" s="33">
        <v>87.99</v>
      </c>
      <c r="J148" s="33">
        <v>-0.192</v>
      </c>
      <c r="K148" s="35" t="s">
        <v>45</v>
      </c>
    </row>
    <row r="149" spans="1:11">
      <c r="A149" s="29"/>
      <c r="B149" s="30" t="s">
        <v>352</v>
      </c>
      <c r="C149" s="33" t="s">
        <v>353</v>
      </c>
      <c r="D149" s="33">
        <v>3</v>
      </c>
      <c r="E149" s="33">
        <v>367</v>
      </c>
      <c r="F149" s="33">
        <v>39832.4</v>
      </c>
      <c r="G149" s="33">
        <v>9.22</v>
      </c>
      <c r="H149" s="33">
        <v>38.69</v>
      </c>
      <c r="I149" s="33">
        <v>83.54</v>
      </c>
      <c r="J149" s="33">
        <v>-0.114</v>
      </c>
      <c r="K149" s="35" t="s">
        <v>45</v>
      </c>
    </row>
    <row r="150" spans="1:11">
      <c r="A150" s="29"/>
      <c r="B150" s="30" t="s">
        <v>354</v>
      </c>
      <c r="C150" s="33" t="s">
        <v>355</v>
      </c>
      <c r="D150" s="33">
        <v>3</v>
      </c>
      <c r="E150" s="33">
        <v>360</v>
      </c>
      <c r="F150" s="33">
        <v>38397.46</v>
      </c>
      <c r="G150" s="33">
        <v>4.99</v>
      </c>
      <c r="H150" s="33">
        <v>47.75</v>
      </c>
      <c r="I150" s="33">
        <v>85.44</v>
      </c>
      <c r="J150" s="33">
        <v>-0.006</v>
      </c>
      <c r="K150" s="35" t="s">
        <v>64</v>
      </c>
    </row>
    <row r="151" spans="1:11">
      <c r="A151" s="29"/>
      <c r="B151" s="30" t="s">
        <v>356</v>
      </c>
      <c r="C151" s="33" t="s">
        <v>357</v>
      </c>
      <c r="D151" s="33">
        <v>4</v>
      </c>
      <c r="E151" s="33">
        <v>317</v>
      </c>
      <c r="F151" s="33">
        <v>33432</v>
      </c>
      <c r="G151" s="33">
        <v>5.42</v>
      </c>
      <c r="H151" s="33">
        <v>37.7</v>
      </c>
      <c r="I151" s="33">
        <v>90</v>
      </c>
      <c r="J151" s="33">
        <v>0.069</v>
      </c>
      <c r="K151" s="35" t="s">
        <v>42</v>
      </c>
    </row>
    <row r="152" spans="1:11">
      <c r="A152" s="29"/>
      <c r="B152" s="30" t="s">
        <v>358</v>
      </c>
      <c r="C152" s="33" t="s">
        <v>359</v>
      </c>
      <c r="D152" s="33">
        <v>5</v>
      </c>
      <c r="E152" s="33">
        <v>354</v>
      </c>
      <c r="F152" s="33">
        <v>39487.43</v>
      </c>
      <c r="G152" s="33">
        <v>5.66</v>
      </c>
      <c r="H152" s="33">
        <v>54.07</v>
      </c>
      <c r="I152" s="33">
        <v>82.37</v>
      </c>
      <c r="J152" s="33">
        <v>-0.251</v>
      </c>
      <c r="K152" s="35" t="s">
        <v>360</v>
      </c>
    </row>
    <row r="153" spans="1:11">
      <c r="A153" s="29"/>
      <c r="B153" s="30" t="s">
        <v>361</v>
      </c>
      <c r="C153" s="33" t="s">
        <v>362</v>
      </c>
      <c r="D153" s="33">
        <v>5</v>
      </c>
      <c r="E153" s="33">
        <v>362</v>
      </c>
      <c r="F153" s="33">
        <v>38996.49</v>
      </c>
      <c r="G153" s="33">
        <v>5.48</v>
      </c>
      <c r="H153" s="33">
        <v>45.27</v>
      </c>
      <c r="I153" s="33">
        <v>94.09</v>
      </c>
      <c r="J153" s="33">
        <v>-0.022</v>
      </c>
      <c r="K153" s="35" t="s">
        <v>53</v>
      </c>
    </row>
    <row r="154" spans="1:11">
      <c r="A154" s="29"/>
      <c r="B154" s="30" t="s">
        <v>363</v>
      </c>
      <c r="C154" s="33" t="s">
        <v>364</v>
      </c>
      <c r="D154" s="33">
        <v>6</v>
      </c>
      <c r="E154" s="33">
        <v>322</v>
      </c>
      <c r="F154" s="33">
        <v>33956.57</v>
      </c>
      <c r="G154" s="33">
        <v>5.31</v>
      </c>
      <c r="H154" s="33">
        <v>31.28</v>
      </c>
      <c r="I154" s="33">
        <v>90.12</v>
      </c>
      <c r="J154" s="33">
        <v>0.142</v>
      </c>
      <c r="K154" s="35" t="s">
        <v>45</v>
      </c>
    </row>
    <row r="155" spans="1:11">
      <c r="A155" s="29"/>
      <c r="B155" s="30" t="s">
        <v>365</v>
      </c>
      <c r="C155" s="33" t="s">
        <v>366</v>
      </c>
      <c r="D155" s="33">
        <v>6</v>
      </c>
      <c r="E155" s="33">
        <v>329</v>
      </c>
      <c r="F155" s="33">
        <v>34894.42</v>
      </c>
      <c r="G155" s="33">
        <v>5.38</v>
      </c>
      <c r="H155" s="33">
        <v>30.63</v>
      </c>
      <c r="I155" s="33">
        <v>83.74</v>
      </c>
      <c r="J155" s="33">
        <v>-0.003</v>
      </c>
      <c r="K155" s="35" t="s">
        <v>45</v>
      </c>
    </row>
    <row r="156" spans="1:11">
      <c r="A156" s="29"/>
      <c r="B156" s="30" t="s">
        <v>367</v>
      </c>
      <c r="C156" s="33" t="s">
        <v>368</v>
      </c>
      <c r="D156" s="33">
        <v>6</v>
      </c>
      <c r="E156" s="33">
        <v>877</v>
      </c>
      <c r="F156" s="33">
        <v>94932.95</v>
      </c>
      <c r="G156" s="33">
        <v>6.36</v>
      </c>
      <c r="H156" s="33">
        <v>39.26</v>
      </c>
      <c r="I156" s="33">
        <v>84.09</v>
      </c>
      <c r="J156" s="33">
        <v>-0.144</v>
      </c>
      <c r="K156" s="35" t="s">
        <v>72</v>
      </c>
    </row>
    <row r="157" spans="1:11">
      <c r="A157" s="29"/>
      <c r="B157" s="30" t="s">
        <v>369</v>
      </c>
      <c r="C157" s="33" t="s">
        <v>370</v>
      </c>
      <c r="D157" s="33">
        <v>7</v>
      </c>
      <c r="E157" s="33">
        <v>327</v>
      </c>
      <c r="F157" s="33">
        <v>36009.61</v>
      </c>
      <c r="G157" s="33">
        <v>5.39</v>
      </c>
      <c r="H157" s="33">
        <v>44.25</v>
      </c>
      <c r="I157" s="33">
        <v>78.01</v>
      </c>
      <c r="J157" s="33">
        <v>-0.228</v>
      </c>
      <c r="K157" s="35" t="s">
        <v>42</v>
      </c>
    </row>
    <row r="158" spans="1:11">
      <c r="A158" s="29"/>
      <c r="B158" s="30" t="s">
        <v>371</v>
      </c>
      <c r="C158" s="33" t="s">
        <v>372</v>
      </c>
      <c r="D158" s="33">
        <v>7</v>
      </c>
      <c r="E158" s="33">
        <v>1136</v>
      </c>
      <c r="F158" s="33">
        <v>121093.34</v>
      </c>
      <c r="G158" s="33">
        <v>5.2</v>
      </c>
      <c r="H158" s="33">
        <v>42.61</v>
      </c>
      <c r="I158" s="33">
        <v>84.62</v>
      </c>
      <c r="J158" s="33">
        <v>0.041</v>
      </c>
      <c r="K158" s="35" t="s">
        <v>45</v>
      </c>
    </row>
    <row r="159" spans="1:11">
      <c r="A159" s="29"/>
      <c r="B159" s="30" t="s">
        <v>373</v>
      </c>
      <c r="C159" s="33" t="s">
        <v>374</v>
      </c>
      <c r="D159" s="33">
        <v>7</v>
      </c>
      <c r="E159" s="33">
        <v>448</v>
      </c>
      <c r="F159" s="33">
        <v>46781.92</v>
      </c>
      <c r="G159" s="33">
        <v>8.57</v>
      </c>
      <c r="H159" s="33">
        <v>48.98</v>
      </c>
      <c r="I159" s="33">
        <v>78.79</v>
      </c>
      <c r="J159" s="33">
        <v>-0.125</v>
      </c>
      <c r="K159" s="35" t="s">
        <v>72</v>
      </c>
    </row>
    <row r="160" spans="1:11">
      <c r="A160" s="29"/>
      <c r="B160" s="30" t="s">
        <v>375</v>
      </c>
      <c r="C160" s="33" t="s">
        <v>376</v>
      </c>
      <c r="D160" s="33">
        <v>7</v>
      </c>
      <c r="E160" s="33">
        <v>347</v>
      </c>
      <c r="F160" s="33">
        <v>37906.15</v>
      </c>
      <c r="G160" s="33">
        <v>9.73</v>
      </c>
      <c r="H160" s="33">
        <v>50.25</v>
      </c>
      <c r="I160" s="33">
        <v>81.1</v>
      </c>
      <c r="J160" s="33">
        <v>-0.272</v>
      </c>
      <c r="K160" s="35" t="s">
        <v>103</v>
      </c>
    </row>
    <row r="161" spans="1:11">
      <c r="A161" s="29"/>
      <c r="B161" s="30" t="s">
        <v>377</v>
      </c>
      <c r="C161" s="33" t="s">
        <v>378</v>
      </c>
      <c r="D161" s="33">
        <v>7</v>
      </c>
      <c r="E161" s="33">
        <v>461</v>
      </c>
      <c r="F161" s="33">
        <v>49750.17</v>
      </c>
      <c r="G161" s="33">
        <v>8.63</v>
      </c>
      <c r="H161" s="33">
        <v>46.4</v>
      </c>
      <c r="I161" s="33">
        <v>70.98</v>
      </c>
      <c r="J161" s="33">
        <v>-0.242</v>
      </c>
      <c r="K161" s="35" t="s">
        <v>75</v>
      </c>
    </row>
    <row r="162" spans="1:11">
      <c r="A162" s="29"/>
      <c r="B162" s="30" t="s">
        <v>379</v>
      </c>
      <c r="C162" s="33" t="s">
        <v>380</v>
      </c>
      <c r="D162" s="33">
        <v>7</v>
      </c>
      <c r="E162" s="33">
        <v>671</v>
      </c>
      <c r="F162" s="33">
        <v>73489.85</v>
      </c>
      <c r="G162" s="33">
        <v>9.59</v>
      </c>
      <c r="H162" s="33">
        <v>48.35</v>
      </c>
      <c r="I162" s="33">
        <v>81.8</v>
      </c>
      <c r="J162" s="33">
        <v>-0.193</v>
      </c>
      <c r="K162" s="35" t="s">
        <v>381</v>
      </c>
    </row>
    <row r="163" spans="1:11">
      <c r="A163" s="29"/>
      <c r="B163" s="30" t="s">
        <v>382</v>
      </c>
      <c r="C163" s="33" t="s">
        <v>383</v>
      </c>
      <c r="D163" s="33">
        <v>7</v>
      </c>
      <c r="E163" s="33">
        <v>338</v>
      </c>
      <c r="F163" s="33">
        <v>35908.56</v>
      </c>
      <c r="G163" s="33">
        <v>6.84</v>
      </c>
      <c r="H163" s="33">
        <v>58.86</v>
      </c>
      <c r="I163" s="33">
        <v>81.86</v>
      </c>
      <c r="J163" s="33">
        <v>0.017</v>
      </c>
      <c r="K163" s="35" t="s">
        <v>61</v>
      </c>
    </row>
    <row r="164" spans="1:11">
      <c r="A164" s="29"/>
      <c r="B164" s="30" t="s">
        <v>384</v>
      </c>
      <c r="C164" s="33" t="s">
        <v>385</v>
      </c>
      <c r="D164" s="33">
        <v>7</v>
      </c>
      <c r="E164" s="33">
        <v>336</v>
      </c>
      <c r="F164" s="33">
        <v>36751.96</v>
      </c>
      <c r="G164" s="33">
        <v>8.91</v>
      </c>
      <c r="H164" s="33">
        <v>57.38</v>
      </c>
      <c r="I164" s="33">
        <v>86.01</v>
      </c>
      <c r="J164" s="33">
        <v>-0.062</v>
      </c>
      <c r="K164" s="35" t="s">
        <v>64</v>
      </c>
    </row>
    <row r="165" spans="1:11">
      <c r="A165" s="29"/>
      <c r="B165" s="30" t="s">
        <v>386</v>
      </c>
      <c r="C165" s="33" t="s">
        <v>387</v>
      </c>
      <c r="D165" s="33">
        <v>7</v>
      </c>
      <c r="E165" s="33">
        <v>1338</v>
      </c>
      <c r="F165" s="33">
        <v>144254.64</v>
      </c>
      <c r="G165" s="33">
        <v>6.28</v>
      </c>
      <c r="H165" s="33">
        <v>52.94</v>
      </c>
      <c r="I165" s="33">
        <v>85.09</v>
      </c>
      <c r="J165" s="33">
        <v>-0.053</v>
      </c>
      <c r="K165" s="35" t="s">
        <v>45</v>
      </c>
    </row>
    <row r="166" spans="1:11">
      <c r="A166" s="29"/>
      <c r="B166" s="30" t="s">
        <v>388</v>
      </c>
      <c r="C166" s="33" t="s">
        <v>389</v>
      </c>
      <c r="D166" s="33">
        <v>8</v>
      </c>
      <c r="E166" s="33">
        <v>599</v>
      </c>
      <c r="F166" s="33">
        <v>64171.03</v>
      </c>
      <c r="G166" s="33">
        <v>5.52</v>
      </c>
      <c r="H166" s="33">
        <v>32.89</v>
      </c>
      <c r="I166" s="33">
        <v>72.84</v>
      </c>
      <c r="J166" s="33">
        <v>-0.288</v>
      </c>
      <c r="K166" s="35" t="s">
        <v>103</v>
      </c>
    </row>
    <row r="167" spans="1:11">
      <c r="A167" s="29"/>
      <c r="B167" s="30" t="s">
        <v>390</v>
      </c>
      <c r="C167" s="33" t="s">
        <v>391</v>
      </c>
      <c r="D167" s="33">
        <v>8</v>
      </c>
      <c r="E167" s="33">
        <v>513</v>
      </c>
      <c r="F167" s="33">
        <v>55374.39</v>
      </c>
      <c r="G167" s="33">
        <v>5</v>
      </c>
      <c r="H167" s="33">
        <v>31.88</v>
      </c>
      <c r="I167" s="33">
        <v>90.23</v>
      </c>
      <c r="J167" s="33">
        <v>-0.146</v>
      </c>
      <c r="K167" s="35" t="s">
        <v>42</v>
      </c>
    </row>
    <row r="168" spans="1:11">
      <c r="A168" s="29"/>
      <c r="B168" s="30" t="s">
        <v>392</v>
      </c>
      <c r="C168" s="33" t="s">
        <v>393</v>
      </c>
      <c r="D168" s="33">
        <v>8</v>
      </c>
      <c r="E168" s="33">
        <v>331</v>
      </c>
      <c r="F168" s="33">
        <v>34385.09</v>
      </c>
      <c r="G168" s="33">
        <v>5.29</v>
      </c>
      <c r="H168" s="33">
        <v>38.79</v>
      </c>
      <c r="I168" s="33">
        <v>90.3</v>
      </c>
      <c r="J168" s="33">
        <v>0.141</v>
      </c>
      <c r="K168" s="35" t="s">
        <v>45</v>
      </c>
    </row>
    <row r="169" spans="1:11">
      <c r="A169" s="29"/>
      <c r="B169" s="30" t="s">
        <v>394</v>
      </c>
      <c r="C169" s="33" t="s">
        <v>395</v>
      </c>
      <c r="D169" s="33">
        <v>9</v>
      </c>
      <c r="E169" s="33">
        <v>837</v>
      </c>
      <c r="F169" s="33">
        <v>89589.69</v>
      </c>
      <c r="G169" s="33">
        <v>9.29</v>
      </c>
      <c r="H169" s="33">
        <v>59.27</v>
      </c>
      <c r="I169" s="33">
        <v>78.58</v>
      </c>
      <c r="J169" s="33">
        <v>-0.164</v>
      </c>
      <c r="K169" s="35" t="s">
        <v>56</v>
      </c>
    </row>
    <row r="170" spans="1:11">
      <c r="A170" s="29"/>
      <c r="B170" s="30" t="s">
        <v>396</v>
      </c>
      <c r="C170" s="33" t="s">
        <v>397</v>
      </c>
      <c r="D170" s="33">
        <v>9</v>
      </c>
      <c r="E170" s="33">
        <v>742</v>
      </c>
      <c r="F170" s="33">
        <v>80756.73</v>
      </c>
      <c r="G170" s="33">
        <v>5.69</v>
      </c>
      <c r="H170" s="33">
        <v>44.49</v>
      </c>
      <c r="I170" s="33">
        <v>70.94</v>
      </c>
      <c r="J170" s="33">
        <v>-0.361</v>
      </c>
      <c r="K170" s="35" t="s">
        <v>121</v>
      </c>
    </row>
    <row r="171" spans="1:11">
      <c r="A171" s="29"/>
      <c r="B171" s="30" t="s">
        <v>398</v>
      </c>
      <c r="C171" s="33" t="s">
        <v>399</v>
      </c>
      <c r="D171" s="33">
        <v>9</v>
      </c>
      <c r="E171" s="33">
        <v>1214</v>
      </c>
      <c r="F171" s="33">
        <v>128599.81</v>
      </c>
      <c r="G171" s="33">
        <v>5.47</v>
      </c>
      <c r="H171" s="33">
        <v>40.3</v>
      </c>
      <c r="I171" s="33">
        <v>76.86</v>
      </c>
      <c r="J171" s="33">
        <v>-0.145</v>
      </c>
      <c r="K171" s="35" t="s">
        <v>72</v>
      </c>
    </row>
    <row r="172" spans="1:11">
      <c r="A172" s="29"/>
      <c r="B172" s="30" t="s">
        <v>400</v>
      </c>
      <c r="C172" s="33" t="s">
        <v>401</v>
      </c>
      <c r="D172" s="33">
        <v>9</v>
      </c>
      <c r="E172" s="33">
        <v>211</v>
      </c>
      <c r="F172" s="33">
        <v>22982.1</v>
      </c>
      <c r="G172" s="33">
        <v>5.88</v>
      </c>
      <c r="H172" s="33">
        <v>45.59</v>
      </c>
      <c r="I172" s="33">
        <v>87.58</v>
      </c>
      <c r="J172" s="33">
        <v>-0.069</v>
      </c>
      <c r="K172" s="35" t="s">
        <v>103</v>
      </c>
    </row>
    <row r="173" spans="1:11">
      <c r="A173" s="29"/>
      <c r="B173" s="30" t="s">
        <v>402</v>
      </c>
      <c r="C173" s="33" t="s">
        <v>403</v>
      </c>
      <c r="D173" s="33">
        <v>9</v>
      </c>
      <c r="E173" s="33">
        <v>368</v>
      </c>
      <c r="F173" s="33">
        <v>39097.58</v>
      </c>
      <c r="G173" s="33">
        <v>5.64</v>
      </c>
      <c r="H173" s="33">
        <v>38.44</v>
      </c>
      <c r="I173" s="33">
        <v>88.37</v>
      </c>
      <c r="J173" s="33">
        <v>0.026</v>
      </c>
      <c r="K173" s="35" t="s">
        <v>69</v>
      </c>
    </row>
    <row r="174" spans="1:11">
      <c r="A174" s="29"/>
      <c r="B174" s="30" t="s">
        <v>404</v>
      </c>
      <c r="C174" s="33" t="s">
        <v>405</v>
      </c>
      <c r="D174" s="33">
        <v>9</v>
      </c>
      <c r="E174" s="33">
        <v>741</v>
      </c>
      <c r="F174" s="33">
        <v>79060.07</v>
      </c>
      <c r="G174" s="33">
        <v>5.14</v>
      </c>
      <c r="H174" s="33">
        <v>37.9</v>
      </c>
      <c r="I174" s="33">
        <v>86.15</v>
      </c>
      <c r="J174" s="33">
        <v>-0.24</v>
      </c>
      <c r="K174" s="35" t="s">
        <v>121</v>
      </c>
    </row>
    <row r="175" spans="1:11">
      <c r="A175" s="29"/>
      <c r="B175" s="30" t="s">
        <v>406</v>
      </c>
      <c r="C175" s="33" t="s">
        <v>407</v>
      </c>
      <c r="D175" s="33">
        <v>9</v>
      </c>
      <c r="E175" s="33">
        <v>147</v>
      </c>
      <c r="F175" s="33">
        <v>15725.86</v>
      </c>
      <c r="G175" s="33">
        <v>4.89</v>
      </c>
      <c r="H175" s="33">
        <v>20.69</v>
      </c>
      <c r="I175" s="33">
        <v>83.54</v>
      </c>
      <c r="J175" s="33">
        <v>-0.037</v>
      </c>
      <c r="K175" s="35" t="s">
        <v>408</v>
      </c>
    </row>
    <row r="176" spans="1:11">
      <c r="A176" s="29"/>
      <c r="B176" s="30" t="s">
        <v>409</v>
      </c>
      <c r="C176" s="33" t="s">
        <v>410</v>
      </c>
      <c r="D176" s="33">
        <v>9</v>
      </c>
      <c r="E176" s="33">
        <v>329</v>
      </c>
      <c r="F176" s="33">
        <v>34986.53</v>
      </c>
      <c r="G176" s="33">
        <v>5.66</v>
      </c>
      <c r="H176" s="33">
        <v>35.06</v>
      </c>
      <c r="I176" s="33">
        <v>83.98</v>
      </c>
      <c r="J176" s="33">
        <v>-0.033</v>
      </c>
      <c r="K176" s="35" t="s">
        <v>45</v>
      </c>
    </row>
    <row r="177" spans="1:11">
      <c r="A177" s="29"/>
      <c r="B177" s="30" t="s">
        <v>411</v>
      </c>
      <c r="C177" s="33" t="s">
        <v>412</v>
      </c>
      <c r="D177" s="33">
        <v>11</v>
      </c>
      <c r="E177" s="33">
        <v>846</v>
      </c>
      <c r="F177" s="33">
        <v>91609.27</v>
      </c>
      <c r="G177" s="33">
        <v>5.96</v>
      </c>
      <c r="H177" s="33">
        <v>44.18</v>
      </c>
      <c r="I177" s="33">
        <v>84.44</v>
      </c>
      <c r="J177" s="33">
        <v>-0.162</v>
      </c>
      <c r="K177" s="35" t="s">
        <v>328</v>
      </c>
    </row>
    <row r="178" spans="1:11">
      <c r="A178" s="29"/>
      <c r="B178" s="30" t="s">
        <v>413</v>
      </c>
      <c r="C178" s="33" t="s">
        <v>414</v>
      </c>
      <c r="D178" s="33">
        <v>11</v>
      </c>
      <c r="E178" s="33">
        <v>367</v>
      </c>
      <c r="F178" s="33">
        <v>39338.49</v>
      </c>
      <c r="G178" s="33">
        <v>8.51</v>
      </c>
      <c r="H178" s="33">
        <v>57.12</v>
      </c>
      <c r="I178" s="33">
        <v>73.32</v>
      </c>
      <c r="J178" s="33">
        <v>-0.225</v>
      </c>
      <c r="K178" s="35" t="s">
        <v>42</v>
      </c>
    </row>
    <row r="179" spans="1:11">
      <c r="A179" s="29"/>
      <c r="B179" s="30" t="s">
        <v>415</v>
      </c>
      <c r="C179" s="33" t="s">
        <v>416</v>
      </c>
      <c r="D179" s="33">
        <v>11</v>
      </c>
      <c r="E179" s="33">
        <v>238</v>
      </c>
      <c r="F179" s="33">
        <v>25297.71</v>
      </c>
      <c r="G179" s="33">
        <v>8.65</v>
      </c>
      <c r="H179" s="33">
        <v>48.65</v>
      </c>
      <c r="I179" s="33">
        <v>82.14</v>
      </c>
      <c r="J179" s="33">
        <v>-0.106</v>
      </c>
      <c r="K179" s="35" t="s">
        <v>64</v>
      </c>
    </row>
    <row r="180" spans="1:11">
      <c r="A180" s="29"/>
      <c r="B180" s="30" t="s">
        <v>417</v>
      </c>
      <c r="C180" s="33" t="s">
        <v>418</v>
      </c>
      <c r="D180" s="33">
        <v>11</v>
      </c>
      <c r="E180" s="33">
        <v>351</v>
      </c>
      <c r="F180" s="33">
        <v>37566.75</v>
      </c>
      <c r="G180" s="33">
        <v>8.51</v>
      </c>
      <c r="H180" s="33">
        <v>50.34</v>
      </c>
      <c r="I180" s="33">
        <v>82.45</v>
      </c>
      <c r="J180" s="33">
        <v>-0.113</v>
      </c>
      <c r="K180" s="35" t="s">
        <v>39</v>
      </c>
    </row>
    <row r="181" spans="1:11">
      <c r="A181" s="29"/>
      <c r="B181" s="30" t="s">
        <v>419</v>
      </c>
      <c r="C181" s="33" t="s">
        <v>420</v>
      </c>
      <c r="D181" s="33">
        <v>12</v>
      </c>
      <c r="E181" s="33">
        <v>685</v>
      </c>
      <c r="F181" s="33">
        <v>74080.48</v>
      </c>
      <c r="G181" s="33">
        <v>5.48</v>
      </c>
      <c r="H181" s="33">
        <v>42.79</v>
      </c>
      <c r="I181" s="33">
        <v>95.85</v>
      </c>
      <c r="J181" s="33">
        <v>-0.023</v>
      </c>
      <c r="K181" s="35" t="s">
        <v>231</v>
      </c>
    </row>
    <row r="182" spans="1:11">
      <c r="A182" s="29"/>
      <c r="B182" s="30" t="s">
        <v>421</v>
      </c>
      <c r="C182" s="33" t="s">
        <v>422</v>
      </c>
      <c r="D182" s="33">
        <v>12</v>
      </c>
      <c r="E182" s="33">
        <v>556</v>
      </c>
      <c r="F182" s="33">
        <v>60387.68</v>
      </c>
      <c r="G182" s="33">
        <v>6.3</v>
      </c>
      <c r="H182" s="33">
        <v>39.82</v>
      </c>
      <c r="I182" s="33">
        <v>77.43</v>
      </c>
      <c r="J182" s="33">
        <v>-0.221</v>
      </c>
      <c r="K182" s="35" t="s">
        <v>36</v>
      </c>
    </row>
    <row r="183" spans="1:11">
      <c r="A183" s="29"/>
      <c r="B183" s="30" t="s">
        <v>423</v>
      </c>
      <c r="C183" s="33" t="s">
        <v>424</v>
      </c>
      <c r="D183" s="33">
        <v>12</v>
      </c>
      <c r="E183" s="33">
        <v>440</v>
      </c>
      <c r="F183" s="33">
        <v>46689.5</v>
      </c>
      <c r="G183" s="33">
        <v>8.81</v>
      </c>
      <c r="H183" s="33">
        <v>49.18</v>
      </c>
      <c r="I183" s="33">
        <v>87.77</v>
      </c>
      <c r="J183" s="33">
        <v>0.039</v>
      </c>
      <c r="K183" s="35" t="s">
        <v>56</v>
      </c>
    </row>
  </sheetData>
  <mergeCells count="5">
    <mergeCell ref="A1:K1"/>
    <mergeCell ref="A3:A34"/>
    <mergeCell ref="A35:A97"/>
    <mergeCell ref="A98:A142"/>
    <mergeCell ref="A143:A18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"/>
  <sheetViews>
    <sheetView workbookViewId="0">
      <selection activeCell="A1" sqref="A1"/>
    </sheetView>
  </sheetViews>
  <sheetFormatPr defaultColWidth="9" defaultRowHeight="14"/>
  <cols>
    <col min="1" max="1" width="12.4454545454545" customWidth="1"/>
    <col min="2" max="2" width="12.8909090909091"/>
    <col min="4" max="4" width="12.8909090909091"/>
    <col min="6" max="6" width="12.8909090909091"/>
    <col min="8" max="8" width="12.8909090909091"/>
    <col min="10" max="10" width="12.8909090909091"/>
    <col min="12" max="12" width="14" customWidth="1"/>
    <col min="13" max="13" width="10.7818181818182" customWidth="1"/>
  </cols>
  <sheetData>
    <row r="1" spans="1:13">
      <c r="A1" s="24" t="s">
        <v>4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5" t="s">
        <v>426</v>
      </c>
      <c r="B2" s="4" t="s">
        <v>427</v>
      </c>
      <c r="C2" s="4"/>
      <c r="D2" s="4" t="s">
        <v>428</v>
      </c>
      <c r="E2" s="4"/>
      <c r="F2" s="4" t="s">
        <v>429</v>
      </c>
      <c r="G2" s="4"/>
      <c r="H2" s="4" t="s">
        <v>430</v>
      </c>
      <c r="I2" s="4"/>
      <c r="J2" s="4" t="s">
        <v>431</v>
      </c>
      <c r="K2" s="4"/>
      <c r="L2" s="4" t="s">
        <v>432</v>
      </c>
      <c r="M2" s="4"/>
    </row>
    <row r="3" ht="17.5" spans="1:13">
      <c r="A3" s="5"/>
      <c r="B3" s="4" t="s">
        <v>433</v>
      </c>
      <c r="C3" s="5" t="s">
        <v>434</v>
      </c>
      <c r="D3" s="4" t="s">
        <v>433</v>
      </c>
      <c r="E3" s="5" t="s">
        <v>434</v>
      </c>
      <c r="F3" s="4" t="s">
        <v>433</v>
      </c>
      <c r="G3" s="5" t="s">
        <v>434</v>
      </c>
      <c r="H3" s="4" t="s">
        <v>433</v>
      </c>
      <c r="I3" s="5" t="s">
        <v>434</v>
      </c>
      <c r="J3" s="4" t="s">
        <v>433</v>
      </c>
      <c r="K3" s="5" t="s">
        <v>434</v>
      </c>
      <c r="L3" s="4" t="s">
        <v>433</v>
      </c>
      <c r="M3" s="5" t="s">
        <v>434</v>
      </c>
    </row>
    <row r="4" spans="1:13">
      <c r="A4" s="4" t="s">
        <v>35</v>
      </c>
      <c r="B4" s="7">
        <v>0.18402018380447</v>
      </c>
      <c r="C4" s="5" t="s">
        <v>435</v>
      </c>
      <c r="D4" s="7">
        <v>0.267947510376273</v>
      </c>
      <c r="E4" s="5" t="s">
        <v>436</v>
      </c>
      <c r="F4" s="7">
        <v>0.199385964337158</v>
      </c>
      <c r="G4" s="5" t="s">
        <v>437</v>
      </c>
      <c r="H4" s="7">
        <v>0.362548049767878</v>
      </c>
      <c r="I4" s="5" t="s">
        <v>438</v>
      </c>
      <c r="J4" s="7">
        <v>0.479461838725861</v>
      </c>
      <c r="K4" s="5" t="s">
        <v>439</v>
      </c>
      <c r="L4" s="7">
        <v>0.217653778282692</v>
      </c>
      <c r="M4" s="5" t="s">
        <v>440</v>
      </c>
    </row>
    <row r="5" spans="1:13">
      <c r="A5" s="4" t="s">
        <v>38</v>
      </c>
      <c r="B5" s="7">
        <v>0.085685375974427</v>
      </c>
      <c r="C5" s="5" t="s">
        <v>441</v>
      </c>
      <c r="D5" s="7">
        <v>0.166830394647387</v>
      </c>
      <c r="E5" s="5" t="s">
        <v>442</v>
      </c>
      <c r="F5" s="7">
        <v>0.223661846542302</v>
      </c>
      <c r="G5" s="5" t="s">
        <v>443</v>
      </c>
      <c r="H5" s="7">
        <v>0.332101683216687</v>
      </c>
      <c r="I5" s="5" t="s">
        <v>444</v>
      </c>
      <c r="J5" s="7">
        <v>0.345304007855666</v>
      </c>
      <c r="K5" s="5" t="s">
        <v>445</v>
      </c>
      <c r="L5" s="7">
        <v>0.145988994424631</v>
      </c>
      <c r="M5" s="5" t="s">
        <v>446</v>
      </c>
    </row>
    <row r="6" spans="1:13">
      <c r="A6" s="4" t="s">
        <v>41</v>
      </c>
      <c r="B6" s="7">
        <v>0.300316547877206</v>
      </c>
      <c r="C6" s="5" t="s">
        <v>447</v>
      </c>
      <c r="D6" s="7">
        <v>0.388270771913548</v>
      </c>
      <c r="E6" s="5" t="s">
        <v>448</v>
      </c>
      <c r="F6" s="7">
        <v>0.515767221371878</v>
      </c>
      <c r="G6" s="5" t="s">
        <v>449</v>
      </c>
      <c r="H6" s="7">
        <v>0.646606400087355</v>
      </c>
      <c r="I6" s="5" t="s">
        <v>450</v>
      </c>
      <c r="J6" s="7">
        <v>0.711704746076819</v>
      </c>
      <c r="K6" s="5" t="s">
        <v>451</v>
      </c>
      <c r="L6" s="7">
        <v>0.377847195335226</v>
      </c>
      <c r="M6" s="5" t="s">
        <v>452</v>
      </c>
    </row>
    <row r="7" spans="1:13">
      <c r="A7" s="4" t="s">
        <v>44</v>
      </c>
      <c r="B7" s="7">
        <v>0.448888683284008</v>
      </c>
      <c r="C7" s="5" t="s">
        <v>453</v>
      </c>
      <c r="D7" s="7">
        <v>0.458046113235017</v>
      </c>
      <c r="E7" s="5" t="s">
        <v>454</v>
      </c>
      <c r="F7" s="7">
        <v>0.492890238776348</v>
      </c>
      <c r="G7" s="5" t="s">
        <v>455</v>
      </c>
      <c r="H7" s="7">
        <v>0.885720710482901</v>
      </c>
      <c r="I7" s="5" t="s">
        <v>456</v>
      </c>
      <c r="J7" s="7">
        <v>0.798834969881573</v>
      </c>
      <c r="K7" s="5" t="s">
        <v>457</v>
      </c>
      <c r="L7" s="7">
        <v>0.499279895972459</v>
      </c>
      <c r="M7" s="5" t="s">
        <v>458</v>
      </c>
    </row>
    <row r="8" spans="1:13">
      <c r="A8" s="4" t="s">
        <v>47</v>
      </c>
      <c r="B8" s="7">
        <v>0.297103449898102</v>
      </c>
      <c r="C8" s="5" t="s">
        <v>459</v>
      </c>
      <c r="D8" s="7">
        <v>0.242719992983079</v>
      </c>
      <c r="E8" s="5" t="s">
        <v>460</v>
      </c>
      <c r="F8" s="7">
        <v>0.224027581875912</v>
      </c>
      <c r="G8" s="5" t="s">
        <v>461</v>
      </c>
      <c r="H8" s="7">
        <v>0.370067158574408</v>
      </c>
      <c r="I8" s="5" t="s">
        <v>462</v>
      </c>
      <c r="J8" s="7">
        <v>0.710304547716484</v>
      </c>
      <c r="K8" s="5" t="s">
        <v>463</v>
      </c>
      <c r="L8" s="7">
        <v>0.339385189720461</v>
      </c>
      <c r="M8" s="5" t="s">
        <v>464</v>
      </c>
    </row>
    <row r="9" spans="1:13">
      <c r="A9" s="4" t="s">
        <v>50</v>
      </c>
      <c r="B9" s="7">
        <v>0.363682620832822</v>
      </c>
      <c r="C9" s="5" t="s">
        <v>465</v>
      </c>
      <c r="D9" s="7">
        <v>0.182229971459391</v>
      </c>
      <c r="E9" s="5" t="s">
        <v>466</v>
      </c>
      <c r="F9" s="7">
        <v>0.381854537278732</v>
      </c>
      <c r="G9" s="5" t="s">
        <v>467</v>
      </c>
      <c r="H9" s="7">
        <v>0.374436959076249</v>
      </c>
      <c r="I9" s="5" t="s">
        <v>468</v>
      </c>
      <c r="J9" s="7">
        <v>0.654742624826229</v>
      </c>
      <c r="K9" s="5" t="s">
        <v>469</v>
      </c>
      <c r="L9" s="7">
        <v>0.360463344785297</v>
      </c>
      <c r="M9" s="5" t="s">
        <v>470</v>
      </c>
    </row>
    <row r="10" spans="1:13">
      <c r="A10" s="4" t="s">
        <v>52</v>
      </c>
      <c r="B10" s="7">
        <v>0.21193251367509</v>
      </c>
      <c r="C10" s="5" t="s">
        <v>471</v>
      </c>
      <c r="D10" s="7">
        <v>0.305496386012867</v>
      </c>
      <c r="E10" s="5" t="s">
        <v>472</v>
      </c>
      <c r="F10" s="7">
        <v>0.391418805026377</v>
      </c>
      <c r="G10" s="5" t="s">
        <v>473</v>
      </c>
      <c r="H10" s="7">
        <v>0.41939923734377</v>
      </c>
      <c r="I10" s="5" t="s">
        <v>474</v>
      </c>
      <c r="J10" s="7">
        <v>0.647319585675429</v>
      </c>
      <c r="K10" s="5" t="s">
        <v>475</v>
      </c>
      <c r="L10" s="7">
        <v>0.316630599773251</v>
      </c>
      <c r="M10" s="5" t="s">
        <v>476</v>
      </c>
    </row>
    <row r="11" spans="1:13">
      <c r="A11" s="4" t="s">
        <v>55</v>
      </c>
      <c r="B11" s="7">
        <v>0.628164864874637</v>
      </c>
      <c r="C11" s="5" t="s">
        <v>477</v>
      </c>
      <c r="D11" s="7">
        <v>0.365191626278667</v>
      </c>
      <c r="E11" s="5" t="s">
        <v>478</v>
      </c>
      <c r="F11" s="7">
        <v>0.550199144232287</v>
      </c>
      <c r="G11" s="5" t="s">
        <v>479</v>
      </c>
      <c r="H11" s="7">
        <v>0.765606012413369</v>
      </c>
      <c r="I11" s="5" t="s">
        <v>480</v>
      </c>
      <c r="J11" s="7">
        <v>0.855348443591643</v>
      </c>
      <c r="K11" s="5" t="s">
        <v>481</v>
      </c>
      <c r="L11" s="7">
        <v>0.575188991692002</v>
      </c>
      <c r="M11" s="5" t="s">
        <v>482</v>
      </c>
    </row>
    <row r="12" spans="1:13">
      <c r="A12" s="4" t="s">
        <v>58</v>
      </c>
      <c r="B12" s="7">
        <v>0.0892986637070865</v>
      </c>
      <c r="C12" s="5" t="s">
        <v>483</v>
      </c>
      <c r="D12" s="7">
        <v>0.0504674997294247</v>
      </c>
      <c r="E12" s="5" t="s">
        <v>484</v>
      </c>
      <c r="F12" s="7">
        <v>0.175600493004537</v>
      </c>
      <c r="G12" s="5" t="s">
        <v>485</v>
      </c>
      <c r="H12" s="7">
        <v>0.102348498545875</v>
      </c>
      <c r="I12" s="5" t="s">
        <v>486</v>
      </c>
      <c r="J12" s="7">
        <v>0.316389163100654</v>
      </c>
      <c r="K12" s="5" t="s">
        <v>487</v>
      </c>
      <c r="L12" s="7">
        <v>0.134792714285126</v>
      </c>
      <c r="M12" s="5" t="s">
        <v>488</v>
      </c>
    </row>
    <row r="13" spans="1:13">
      <c r="A13" s="4" t="s">
        <v>60</v>
      </c>
      <c r="B13" s="7">
        <v>0.242954577654337</v>
      </c>
      <c r="C13" s="5" t="s">
        <v>489</v>
      </c>
      <c r="D13" s="7">
        <v>0.136671161226755</v>
      </c>
      <c r="E13" s="5" t="s">
        <v>490</v>
      </c>
      <c r="F13" s="7">
        <v>0.289595761021032</v>
      </c>
      <c r="G13" s="5" t="s">
        <v>491</v>
      </c>
      <c r="H13" s="7">
        <v>0.367037821702453</v>
      </c>
      <c r="I13" s="5" t="s">
        <v>442</v>
      </c>
      <c r="J13" s="7">
        <v>0.592611963085607</v>
      </c>
      <c r="K13" s="5" t="s">
        <v>492</v>
      </c>
      <c r="L13" s="7">
        <v>0.256120160905271</v>
      </c>
      <c r="M13" s="5" t="s">
        <v>493</v>
      </c>
    </row>
    <row r="14" spans="1:13">
      <c r="A14" s="4" t="s">
        <v>63</v>
      </c>
      <c r="B14" s="7">
        <v>0.389409580288728</v>
      </c>
      <c r="C14" s="5" t="s">
        <v>494</v>
      </c>
      <c r="D14" s="7">
        <v>0.301807452791883</v>
      </c>
      <c r="E14" s="5" t="s">
        <v>495</v>
      </c>
      <c r="F14" s="7">
        <v>0.486178015404497</v>
      </c>
      <c r="G14" s="5" t="s">
        <v>496</v>
      </c>
      <c r="H14" s="7">
        <v>0.612387021110343</v>
      </c>
      <c r="I14" s="5" t="s">
        <v>497</v>
      </c>
      <c r="J14" s="7">
        <v>0.730290469112806</v>
      </c>
      <c r="K14" s="5" t="s">
        <v>498</v>
      </c>
      <c r="L14" s="7">
        <v>0.394165498316102</v>
      </c>
      <c r="M14" s="5" t="s">
        <v>499</v>
      </c>
    </row>
    <row r="15" spans="1:13">
      <c r="A15" s="4" t="s">
        <v>66</v>
      </c>
      <c r="B15" s="7">
        <v>0.23147937459368</v>
      </c>
      <c r="C15" s="5" t="s">
        <v>500</v>
      </c>
      <c r="D15" s="7">
        <v>0.205530149716679</v>
      </c>
      <c r="E15" s="5" t="s">
        <v>501</v>
      </c>
      <c r="F15" s="7">
        <v>0.311522546095274</v>
      </c>
      <c r="G15" s="5" t="s">
        <v>502</v>
      </c>
      <c r="H15" s="7">
        <v>0.449564233283604</v>
      </c>
      <c r="I15" s="5" t="s">
        <v>503</v>
      </c>
      <c r="J15" s="7">
        <v>0.583534181148129</v>
      </c>
      <c r="K15" s="5" t="s">
        <v>504</v>
      </c>
      <c r="L15" s="7">
        <v>0.271258903597682</v>
      </c>
      <c r="M15" s="5" t="s">
        <v>505</v>
      </c>
    </row>
    <row r="16" spans="1:13">
      <c r="A16" s="4" t="s">
        <v>68</v>
      </c>
      <c r="B16" s="7">
        <v>0.323236953963829</v>
      </c>
      <c r="C16" s="5" t="s">
        <v>506</v>
      </c>
      <c r="D16" s="7">
        <v>0.260485903919026</v>
      </c>
      <c r="E16" s="5" t="s">
        <v>507</v>
      </c>
      <c r="F16" s="7">
        <v>0.428719582144373</v>
      </c>
      <c r="G16" s="5" t="s">
        <v>508</v>
      </c>
      <c r="H16" s="7">
        <v>0.457436905565645</v>
      </c>
      <c r="I16" s="5" t="s">
        <v>509</v>
      </c>
      <c r="J16" s="7">
        <v>0.646482012953805</v>
      </c>
      <c r="K16" s="5" t="s">
        <v>510</v>
      </c>
      <c r="L16" s="7">
        <v>0.342406767375754</v>
      </c>
      <c r="M16" s="5" t="s">
        <v>511</v>
      </c>
    </row>
    <row r="17" spans="1:13">
      <c r="A17" s="4" t="s">
        <v>71</v>
      </c>
      <c r="B17" s="7">
        <v>0.34805757521147</v>
      </c>
      <c r="C17" s="5" t="s">
        <v>512</v>
      </c>
      <c r="D17" s="7">
        <v>0.455590548375813</v>
      </c>
      <c r="E17" s="5" t="s">
        <v>513</v>
      </c>
      <c r="F17" s="7">
        <v>0.516609148260479</v>
      </c>
      <c r="G17" s="5" t="s">
        <v>514</v>
      </c>
      <c r="H17" s="7">
        <v>0.605318923180537</v>
      </c>
      <c r="I17" s="5" t="s">
        <v>515</v>
      </c>
      <c r="J17" s="7">
        <v>0.6732543971954</v>
      </c>
      <c r="K17" s="5" t="s">
        <v>516</v>
      </c>
      <c r="L17" s="7">
        <v>0.400845909657291</v>
      </c>
      <c r="M17" s="5" t="s">
        <v>517</v>
      </c>
    </row>
    <row r="18" spans="1:13">
      <c r="A18" s="4" t="s">
        <v>74</v>
      </c>
      <c r="B18" s="7">
        <v>0.293869889160985</v>
      </c>
      <c r="C18" s="5" t="s">
        <v>518</v>
      </c>
      <c r="D18" s="7">
        <v>0.30210162882304</v>
      </c>
      <c r="E18" s="5" t="s">
        <v>519</v>
      </c>
      <c r="F18" s="7">
        <v>0.447063475493231</v>
      </c>
      <c r="G18" s="5" t="s">
        <v>520</v>
      </c>
      <c r="H18" s="7">
        <v>0.588695156195407</v>
      </c>
      <c r="I18" s="5" t="s">
        <v>521</v>
      </c>
      <c r="J18" s="7">
        <v>0.720378631476465</v>
      </c>
      <c r="K18" s="5" t="s">
        <v>522</v>
      </c>
      <c r="L18" s="7">
        <v>0.371988621004071</v>
      </c>
      <c r="M18" s="5" t="s">
        <v>523</v>
      </c>
    </row>
    <row r="19" spans="1:13">
      <c r="A19" s="4" t="s">
        <v>77</v>
      </c>
      <c r="B19" s="7">
        <v>0.323639376388573</v>
      </c>
      <c r="C19" s="5" t="s">
        <v>524</v>
      </c>
      <c r="D19" s="7">
        <v>0.347639546785469</v>
      </c>
      <c r="E19" s="5" t="s">
        <v>525</v>
      </c>
      <c r="F19" s="7">
        <v>0.47575436750654</v>
      </c>
      <c r="G19" s="5" t="s">
        <v>526</v>
      </c>
      <c r="H19" s="7">
        <v>0.385495236009115</v>
      </c>
      <c r="I19" s="5" t="s">
        <v>527</v>
      </c>
      <c r="J19" s="7">
        <v>0.725998587736244</v>
      </c>
      <c r="K19" s="5" t="s">
        <v>528</v>
      </c>
      <c r="L19" s="7">
        <v>0.376732604679349</v>
      </c>
      <c r="M19" s="5" t="s">
        <v>529</v>
      </c>
    </row>
    <row r="20" spans="1:13">
      <c r="A20" s="4" t="s">
        <v>80</v>
      </c>
      <c r="B20" s="7">
        <v>0.924497424511944</v>
      </c>
      <c r="C20" s="5" t="s">
        <v>530</v>
      </c>
      <c r="D20" s="7">
        <v>0.420541966155856</v>
      </c>
      <c r="E20" s="5" t="s">
        <v>531</v>
      </c>
      <c r="F20" s="7">
        <v>0.897987263425508</v>
      </c>
      <c r="G20" s="5" t="s">
        <v>532</v>
      </c>
      <c r="H20" s="7">
        <v>0.991576154039219</v>
      </c>
      <c r="I20" s="5" t="s">
        <v>533</v>
      </c>
      <c r="J20" s="7">
        <v>0.928824059862961</v>
      </c>
      <c r="K20" s="5" t="s">
        <v>534</v>
      </c>
      <c r="L20" s="7">
        <v>0.791147727125745</v>
      </c>
      <c r="M20" s="5" t="s">
        <v>535</v>
      </c>
    </row>
    <row r="21" spans="1:13">
      <c r="A21" s="4" t="s">
        <v>82</v>
      </c>
      <c r="B21" s="7">
        <v>0.867074612059806</v>
      </c>
      <c r="C21" s="5" t="s">
        <v>536</v>
      </c>
      <c r="D21" s="7">
        <v>0.413380225400152</v>
      </c>
      <c r="E21" s="5" t="s">
        <v>537</v>
      </c>
      <c r="F21" s="7">
        <v>0.848420204808173</v>
      </c>
      <c r="G21" s="5" t="s">
        <v>538</v>
      </c>
      <c r="H21" s="7">
        <v>0.918858725279454</v>
      </c>
      <c r="I21" s="5" t="s">
        <v>539</v>
      </c>
      <c r="J21" s="7">
        <v>0.941957871498277</v>
      </c>
      <c r="K21" s="5" t="s">
        <v>540</v>
      </c>
      <c r="L21" s="7">
        <v>0.755703144113188</v>
      </c>
      <c r="M21" s="5" t="s">
        <v>541</v>
      </c>
    </row>
    <row r="22" spans="1:13">
      <c r="A22" s="4" t="s">
        <v>84</v>
      </c>
      <c r="B22" s="7">
        <v>0.695158707465635</v>
      </c>
      <c r="C22" s="5" t="s">
        <v>542</v>
      </c>
      <c r="D22" s="7">
        <v>0.310465023174227</v>
      </c>
      <c r="E22" s="5" t="s">
        <v>543</v>
      </c>
      <c r="F22" s="7">
        <v>0.733693965879211</v>
      </c>
      <c r="G22" s="5" t="s">
        <v>544</v>
      </c>
      <c r="H22" s="7">
        <v>0.857415388176965</v>
      </c>
      <c r="I22" s="5" t="s">
        <v>545</v>
      </c>
      <c r="J22" s="7">
        <v>0.8149319824146</v>
      </c>
      <c r="K22" s="5" t="s">
        <v>546</v>
      </c>
      <c r="L22" s="7">
        <v>0.617054193337531</v>
      </c>
      <c r="M22" s="5" t="s">
        <v>547</v>
      </c>
    </row>
    <row r="23" spans="1:13">
      <c r="A23" s="4" t="s">
        <v>86</v>
      </c>
      <c r="B23" s="7">
        <v>0.543561848341273</v>
      </c>
      <c r="C23" s="5" t="s">
        <v>548</v>
      </c>
      <c r="D23" s="7">
        <v>0.371104505127619</v>
      </c>
      <c r="E23" s="5" t="s">
        <v>549</v>
      </c>
      <c r="F23" s="7">
        <v>0.648407474990866</v>
      </c>
      <c r="G23" s="5" t="s">
        <v>550</v>
      </c>
      <c r="H23" s="7">
        <v>0.737188668076115</v>
      </c>
      <c r="I23" s="5" t="s">
        <v>551</v>
      </c>
      <c r="J23" s="7">
        <v>0.855071652621991</v>
      </c>
      <c r="K23" s="5" t="s">
        <v>552</v>
      </c>
      <c r="L23" s="7">
        <v>0.539451352983326</v>
      </c>
      <c r="M23" s="5" t="s">
        <v>553</v>
      </c>
    </row>
    <row r="24" spans="1:13">
      <c r="A24" s="4" t="s">
        <v>88</v>
      </c>
      <c r="B24" s="7">
        <v>0.116645045556603</v>
      </c>
      <c r="C24" s="5" t="s">
        <v>461</v>
      </c>
      <c r="D24" s="7">
        <v>0.0429060180795526</v>
      </c>
      <c r="E24" s="5" t="s">
        <v>554</v>
      </c>
      <c r="F24" s="7">
        <v>0.133826929698394</v>
      </c>
      <c r="G24" s="5" t="s">
        <v>555</v>
      </c>
      <c r="H24" s="7">
        <v>0.117217032618787</v>
      </c>
      <c r="I24" s="5" t="s">
        <v>556</v>
      </c>
      <c r="J24" s="7">
        <v>0.387067255505473</v>
      </c>
      <c r="K24" s="5" t="s">
        <v>557</v>
      </c>
      <c r="L24" s="7">
        <v>0.169672916899758</v>
      </c>
      <c r="M24" s="5" t="s">
        <v>558</v>
      </c>
    </row>
    <row r="25" spans="1:13">
      <c r="A25" s="4" t="s">
        <v>90</v>
      </c>
      <c r="B25" s="7">
        <v>0.127088003713191</v>
      </c>
      <c r="C25" s="5" t="s">
        <v>559</v>
      </c>
      <c r="D25" s="7">
        <v>0.141621014176454</v>
      </c>
      <c r="E25" s="5" t="s">
        <v>437</v>
      </c>
      <c r="F25" s="7">
        <v>0.213895660540558</v>
      </c>
      <c r="G25" s="5" t="s">
        <v>560</v>
      </c>
      <c r="H25" s="7">
        <v>0.230702500704771</v>
      </c>
      <c r="I25" s="5" t="s">
        <v>561</v>
      </c>
      <c r="J25" s="7">
        <v>0.398811919721206</v>
      </c>
      <c r="K25" s="5" t="s">
        <v>562</v>
      </c>
      <c r="L25" s="7">
        <v>0.191366074550146</v>
      </c>
      <c r="M25" s="5" t="s">
        <v>563</v>
      </c>
    </row>
    <row r="26" spans="1:13">
      <c r="A26" s="4" t="s">
        <v>92</v>
      </c>
      <c r="B26" s="7">
        <v>0.595120526648553</v>
      </c>
      <c r="C26" s="5" t="s">
        <v>564</v>
      </c>
      <c r="D26" s="7">
        <v>0.491621917450114</v>
      </c>
      <c r="E26" s="5" t="s">
        <v>565</v>
      </c>
      <c r="F26" s="7">
        <v>0.604281708427736</v>
      </c>
      <c r="G26" s="5" t="s">
        <v>566</v>
      </c>
      <c r="H26" s="7">
        <v>0.708521340059302</v>
      </c>
      <c r="I26" s="5" t="s">
        <v>567</v>
      </c>
      <c r="J26" s="7">
        <v>0.887821534515052</v>
      </c>
      <c r="K26" s="5" t="s">
        <v>568</v>
      </c>
      <c r="L26" s="7">
        <v>0.605003420072936</v>
      </c>
      <c r="M26" s="5" t="s">
        <v>569</v>
      </c>
    </row>
    <row r="27" spans="1:13">
      <c r="A27" s="4" t="s">
        <v>94</v>
      </c>
      <c r="B27" s="7">
        <v>0.960948777720172</v>
      </c>
      <c r="C27" s="5" t="s">
        <v>570</v>
      </c>
      <c r="D27" s="7">
        <v>0.445991908701563</v>
      </c>
      <c r="E27" s="5" t="s">
        <v>571</v>
      </c>
      <c r="F27" s="7">
        <v>0.9046689521059</v>
      </c>
      <c r="G27" s="5" t="s">
        <v>572</v>
      </c>
      <c r="H27" s="7">
        <v>0.675762788121295</v>
      </c>
      <c r="I27" s="5" t="s">
        <v>573</v>
      </c>
      <c r="J27" s="7">
        <v>0.912533766111658</v>
      </c>
      <c r="K27" s="5" t="s">
        <v>574</v>
      </c>
      <c r="L27" s="7">
        <v>0.816373997113053</v>
      </c>
      <c r="M27" s="5" t="s">
        <v>575</v>
      </c>
    </row>
    <row r="28" spans="1:13">
      <c r="A28" s="4" t="s">
        <v>96</v>
      </c>
      <c r="B28" s="7">
        <v>0.0547461511531207</v>
      </c>
      <c r="C28" s="5" t="s">
        <v>576</v>
      </c>
      <c r="D28" s="7">
        <v>0.00379190676255217</v>
      </c>
      <c r="E28" s="5" t="s">
        <v>577</v>
      </c>
      <c r="F28" s="7">
        <v>0.00591090460529177</v>
      </c>
      <c r="G28" s="5" t="s">
        <v>578</v>
      </c>
      <c r="H28" s="7">
        <v>0</v>
      </c>
      <c r="I28" s="5" t="s">
        <v>579</v>
      </c>
      <c r="J28" s="7">
        <v>0.0763359113870235</v>
      </c>
      <c r="K28" s="5" t="s">
        <v>580</v>
      </c>
      <c r="L28" s="7">
        <v>0.0373602662693572</v>
      </c>
      <c r="M28" s="5" t="s">
        <v>581</v>
      </c>
    </row>
    <row r="29" spans="1:13">
      <c r="A29" s="4" t="s">
        <v>98</v>
      </c>
      <c r="B29" s="7">
        <v>0.181641750454956</v>
      </c>
      <c r="C29" s="5" t="s">
        <v>455</v>
      </c>
      <c r="D29" s="7">
        <v>0.119711847377062</v>
      </c>
      <c r="E29" s="5" t="s">
        <v>582</v>
      </c>
      <c r="F29" s="7">
        <v>0.289746755425543</v>
      </c>
      <c r="G29" s="5" t="s">
        <v>583</v>
      </c>
      <c r="H29" s="7">
        <v>0.402142221463458</v>
      </c>
      <c r="I29" s="5" t="s">
        <v>442</v>
      </c>
      <c r="J29" s="7">
        <v>0.636885704314169</v>
      </c>
      <c r="K29" s="5" t="s">
        <v>584</v>
      </c>
      <c r="L29" s="7">
        <v>0.257565156766852</v>
      </c>
      <c r="M29" s="5" t="s">
        <v>585</v>
      </c>
    </row>
    <row r="30" spans="1:13">
      <c r="A30" s="4" t="s">
        <v>100</v>
      </c>
      <c r="B30" s="7">
        <v>0.118406977970078</v>
      </c>
      <c r="C30" s="5" t="s">
        <v>586</v>
      </c>
      <c r="D30" s="7">
        <v>0.079518616947006</v>
      </c>
      <c r="E30" s="5" t="s">
        <v>587</v>
      </c>
      <c r="F30" s="7">
        <v>0.0552365043112324</v>
      </c>
      <c r="G30" s="5" t="s">
        <v>588</v>
      </c>
      <c r="H30" s="7">
        <v>0.19532161264917</v>
      </c>
      <c r="I30" s="5" t="s">
        <v>589</v>
      </c>
      <c r="J30" s="7">
        <v>0.365982056934886</v>
      </c>
      <c r="K30" s="5" t="s">
        <v>590</v>
      </c>
      <c r="L30" s="7">
        <v>0.167313560760102</v>
      </c>
      <c r="M30" s="5" t="s">
        <v>591</v>
      </c>
    </row>
    <row r="31" spans="1:13">
      <c r="A31" s="4" t="s">
        <v>102</v>
      </c>
      <c r="B31" s="7">
        <v>0.957068187248476</v>
      </c>
      <c r="C31" s="5" t="s">
        <v>592</v>
      </c>
      <c r="D31" s="7">
        <v>0.148603999005135</v>
      </c>
      <c r="E31" s="5" t="s">
        <v>593</v>
      </c>
      <c r="F31" s="7">
        <v>0.450911525074152</v>
      </c>
      <c r="G31" s="5" t="s">
        <v>594</v>
      </c>
      <c r="H31" s="7">
        <v>0.546553457695099</v>
      </c>
      <c r="I31" s="5" t="s">
        <v>595</v>
      </c>
      <c r="J31" s="7">
        <v>0.822088536091906</v>
      </c>
      <c r="K31" s="5" t="s">
        <v>596</v>
      </c>
      <c r="L31" s="7">
        <v>0.717484289044567</v>
      </c>
      <c r="M31" s="5" t="s">
        <v>597</v>
      </c>
    </row>
    <row r="32" spans="1:13">
      <c r="A32" s="4" t="s">
        <v>105</v>
      </c>
      <c r="B32" s="7">
        <v>0.41108000137373</v>
      </c>
      <c r="C32" s="5" t="s">
        <v>598</v>
      </c>
      <c r="D32" s="7">
        <v>0.435997973031754</v>
      </c>
      <c r="E32" s="5" t="s">
        <v>599</v>
      </c>
      <c r="F32" s="7">
        <v>0.480149503689559</v>
      </c>
      <c r="G32" s="5" t="s">
        <v>600</v>
      </c>
      <c r="H32" s="7">
        <v>0.56886617592803</v>
      </c>
      <c r="I32" s="5" t="s">
        <v>601</v>
      </c>
      <c r="J32" s="7">
        <v>0.773251914726873</v>
      </c>
      <c r="K32" s="5" t="s">
        <v>602</v>
      </c>
      <c r="L32" s="7">
        <v>0.44934738276353</v>
      </c>
      <c r="M32" s="5" t="s">
        <v>603</v>
      </c>
    </row>
    <row r="33" spans="1:13">
      <c r="A33" s="4" t="s">
        <v>107</v>
      </c>
      <c r="B33" s="7">
        <v>0.491311305213821</v>
      </c>
      <c r="C33" s="5" t="s">
        <v>604</v>
      </c>
      <c r="D33" s="7">
        <v>0.415157644323662</v>
      </c>
      <c r="E33" s="5" t="s">
        <v>605</v>
      </c>
      <c r="F33" s="7">
        <v>0.497214238359585</v>
      </c>
      <c r="G33" s="5" t="s">
        <v>606</v>
      </c>
      <c r="H33" s="7">
        <v>0.587638749778389</v>
      </c>
      <c r="I33" s="5" t="s">
        <v>607</v>
      </c>
      <c r="J33" s="7">
        <v>0.785592123703204</v>
      </c>
      <c r="K33" s="5" t="s">
        <v>608</v>
      </c>
      <c r="L33" s="7">
        <v>0.481738692293695</v>
      </c>
      <c r="M33" s="5" t="s">
        <v>609</v>
      </c>
    </row>
    <row r="34" spans="1:13">
      <c r="A34" s="4" t="s">
        <v>109</v>
      </c>
      <c r="B34" s="7">
        <v>0.17810431545008</v>
      </c>
      <c r="C34" s="5" t="s">
        <v>610</v>
      </c>
      <c r="D34" s="7">
        <v>0.0430815281903581</v>
      </c>
      <c r="E34" s="5" t="s">
        <v>555</v>
      </c>
      <c r="F34" s="7">
        <v>0.288934066429986</v>
      </c>
      <c r="G34" s="5" t="s">
        <v>611</v>
      </c>
      <c r="H34" s="7">
        <v>0.306620364658954</v>
      </c>
      <c r="I34" s="5" t="s">
        <v>612</v>
      </c>
      <c r="J34" s="7">
        <v>0.393852421301949</v>
      </c>
      <c r="K34" s="5" t="s">
        <v>590</v>
      </c>
      <c r="L34" s="7">
        <v>0.205073770604693</v>
      </c>
      <c r="M34" s="5" t="s">
        <v>613</v>
      </c>
    </row>
    <row r="35" spans="1:13">
      <c r="A35" s="4" t="s">
        <v>111</v>
      </c>
      <c r="B35" s="7">
        <v>0.585099352765337</v>
      </c>
      <c r="C35" s="5" t="s">
        <v>614</v>
      </c>
      <c r="D35" s="7">
        <v>0.482112550074991</v>
      </c>
      <c r="E35" s="5" t="s">
        <v>615</v>
      </c>
      <c r="F35" s="7">
        <v>0.753493507551702</v>
      </c>
      <c r="G35" s="5" t="s">
        <v>616</v>
      </c>
      <c r="H35" s="7">
        <v>0.897378484709</v>
      </c>
      <c r="I35" s="5" t="s">
        <v>617</v>
      </c>
      <c r="J35" s="7">
        <v>0.869954580635394</v>
      </c>
      <c r="K35" s="5" t="s">
        <v>618</v>
      </c>
      <c r="L35" s="7">
        <v>0.595271103326313</v>
      </c>
      <c r="M35" s="5" t="s">
        <v>619</v>
      </c>
    </row>
    <row r="36" spans="1:13">
      <c r="A36" s="5" t="s">
        <v>620</v>
      </c>
      <c r="B36" s="7">
        <f>AVERAGE(B4:B35)</f>
        <v>0.392790413088632</v>
      </c>
      <c r="C36" s="7" t="s">
        <v>621</v>
      </c>
      <c r="D36" s="7">
        <f t="shared" ref="C36:M36" si="0">AVERAGE(D4:D35)</f>
        <v>0.275082353195387</v>
      </c>
      <c r="E36" s="7" t="s">
        <v>622</v>
      </c>
      <c r="F36" s="7">
        <f t="shared" si="0"/>
        <v>0.434907121677949</v>
      </c>
      <c r="G36" s="7" t="s">
        <v>623</v>
      </c>
      <c r="H36" s="7">
        <f t="shared" si="0"/>
        <v>0.51457917720355</v>
      </c>
      <c r="I36" s="7" t="s">
        <v>624</v>
      </c>
      <c r="J36" s="7">
        <f t="shared" si="0"/>
        <v>0.657591358172045</v>
      </c>
      <c r="K36" s="7" t="s">
        <v>625</v>
      </c>
      <c r="L36" s="7">
        <f t="shared" si="0"/>
        <v>0.399302381807233</v>
      </c>
      <c r="M36" s="7" t="s">
        <v>626</v>
      </c>
    </row>
    <row r="37" spans="1:13">
      <c r="A37" s="25" t="s">
        <v>627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</row>
  </sheetData>
  <mergeCells count="7">
    <mergeCell ref="B2:C2"/>
    <mergeCell ref="D2:E2"/>
    <mergeCell ref="F2:G2"/>
    <mergeCell ref="H2:I2"/>
    <mergeCell ref="J2:K2"/>
    <mergeCell ref="L2:M2"/>
    <mergeCell ref="A2:A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"/>
  <sheetViews>
    <sheetView workbookViewId="0">
      <selection activeCell="A1" sqref="A1"/>
    </sheetView>
  </sheetViews>
  <sheetFormatPr defaultColWidth="9" defaultRowHeight="14"/>
  <cols>
    <col min="1" max="1" width="18" customWidth="1"/>
    <col min="2" max="2" width="13.5545454545455" customWidth="1"/>
    <col min="3" max="3" width="10.8909090909091" customWidth="1"/>
    <col min="5" max="5" width="11.4454545454545" customWidth="1"/>
    <col min="7" max="7" width="11.7818181818182" customWidth="1"/>
    <col min="9" max="9" width="11.2181818181818" customWidth="1"/>
    <col min="11" max="11" width="10.6636363636364" customWidth="1"/>
    <col min="13" max="13" width="11" customWidth="1"/>
  </cols>
  <sheetData>
    <row r="1" ht="15.5" spans="1:12">
      <c r="A1" s="13" t="s">
        <v>62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ht="19" spans="1:12">
      <c r="A2" s="15" t="s">
        <v>1</v>
      </c>
      <c r="B2" s="15" t="s">
        <v>629</v>
      </c>
      <c r="C2" s="15" t="s">
        <v>630</v>
      </c>
      <c r="D2" s="15"/>
      <c r="E2" s="15"/>
      <c r="F2" s="15"/>
      <c r="G2" s="15"/>
      <c r="H2" s="15"/>
      <c r="I2" s="15"/>
      <c r="J2" s="15"/>
      <c r="K2" s="15"/>
      <c r="L2" s="15"/>
    </row>
    <row r="3" ht="15.5" spans="1:12">
      <c r="A3" s="16"/>
      <c r="B3" s="16"/>
      <c r="C3" s="17" t="s">
        <v>631</v>
      </c>
      <c r="D3" s="18" t="s">
        <v>632</v>
      </c>
      <c r="E3" s="17" t="s">
        <v>633</v>
      </c>
      <c r="F3" s="18" t="s">
        <v>634</v>
      </c>
      <c r="G3" s="17" t="s">
        <v>635</v>
      </c>
      <c r="H3" s="18" t="s">
        <v>636</v>
      </c>
      <c r="I3" s="17" t="s">
        <v>637</v>
      </c>
      <c r="J3" s="18" t="s">
        <v>638</v>
      </c>
      <c r="K3" s="17" t="s">
        <v>639</v>
      </c>
      <c r="L3" s="18" t="s">
        <v>640</v>
      </c>
    </row>
    <row r="4" ht="15" spans="1:12">
      <c r="A4" s="19" t="s">
        <v>35</v>
      </c>
      <c r="B4" s="6" t="s">
        <v>641</v>
      </c>
      <c r="C4" s="20">
        <v>0.907300482800157</v>
      </c>
      <c r="D4" s="20">
        <v>0.99084412495093</v>
      </c>
      <c r="E4" s="20">
        <v>0.903748871644545</v>
      </c>
      <c r="F4" s="20">
        <v>0.3698180447975</v>
      </c>
      <c r="G4" s="20">
        <v>0.411788276352444</v>
      </c>
      <c r="H4" s="20">
        <v>0.701299452532516</v>
      </c>
      <c r="I4" s="20">
        <v>0.975809426046709</v>
      </c>
      <c r="J4" s="20">
        <v>0.958988844817941</v>
      </c>
      <c r="K4" s="20">
        <v>0.976558117948927</v>
      </c>
      <c r="L4" s="20">
        <v>0.534823378788999</v>
      </c>
    </row>
    <row r="5" ht="15" spans="1:12">
      <c r="A5" s="19" t="s">
        <v>38</v>
      </c>
      <c r="B5" s="6" t="s">
        <v>641</v>
      </c>
      <c r="C5" s="20">
        <v>0.998775570824214</v>
      </c>
      <c r="D5" s="20">
        <v>0.245148021436815</v>
      </c>
      <c r="E5" s="20">
        <v>0.238694124099303</v>
      </c>
      <c r="F5" s="20">
        <v>0.909986664636339</v>
      </c>
      <c r="G5" s="20">
        <v>0.438180264732447</v>
      </c>
      <c r="H5" s="20">
        <v>0.921485346013619</v>
      </c>
      <c r="I5" s="20">
        <v>0.994872606074765</v>
      </c>
      <c r="J5" s="20">
        <v>0.995205319812839</v>
      </c>
      <c r="K5" s="20">
        <v>0.306333312038419</v>
      </c>
      <c r="L5" s="20">
        <v>0.934477554651964</v>
      </c>
    </row>
    <row r="6" ht="15" spans="1:12">
      <c r="A6" s="19" t="s">
        <v>41</v>
      </c>
      <c r="B6" s="6" t="s">
        <v>642</v>
      </c>
      <c r="C6" s="20">
        <v>0.129428965591481</v>
      </c>
      <c r="D6" s="20">
        <v>0.990982657533629</v>
      </c>
      <c r="E6" s="20">
        <v>0.121400449382644</v>
      </c>
      <c r="F6" s="20">
        <v>0.984260174064498</v>
      </c>
      <c r="G6" s="20">
        <v>0.97686160232836</v>
      </c>
      <c r="H6" s="20">
        <v>0.143100547751404</v>
      </c>
      <c r="I6" s="20">
        <v>0.921665684230661</v>
      </c>
      <c r="J6" s="20">
        <v>0.432539649121358</v>
      </c>
      <c r="K6" s="20">
        <v>0.906695551289642</v>
      </c>
      <c r="L6" s="20">
        <v>0.923864890478779</v>
      </c>
    </row>
    <row r="7" ht="15" spans="1:12">
      <c r="A7" s="19" t="s">
        <v>44</v>
      </c>
      <c r="B7" s="6" t="s">
        <v>642</v>
      </c>
      <c r="C7" s="20">
        <v>0.992532862243774</v>
      </c>
      <c r="D7" s="20">
        <v>0.993959838775816</v>
      </c>
      <c r="E7" s="20">
        <v>0.983628218410426</v>
      </c>
      <c r="F7" s="20">
        <v>0.877894789567679</v>
      </c>
      <c r="G7" s="20">
        <v>0.859996971537171</v>
      </c>
      <c r="H7" s="20">
        <v>0.902833252668494</v>
      </c>
      <c r="I7" s="20">
        <v>0.988474586626751</v>
      </c>
      <c r="J7" s="20">
        <v>0.982212094837125</v>
      </c>
      <c r="K7" s="20">
        <v>0.986024309985349</v>
      </c>
      <c r="L7" s="20">
        <v>0.870192705112654</v>
      </c>
    </row>
    <row r="8" ht="15" spans="1:12">
      <c r="A8" s="19" t="s">
        <v>47</v>
      </c>
      <c r="B8" s="6" t="s">
        <v>643</v>
      </c>
      <c r="C8" s="20">
        <v>0.107440003326002</v>
      </c>
      <c r="D8" s="20">
        <v>0.0858047871506039</v>
      </c>
      <c r="E8" s="20">
        <v>0.0116547162081836</v>
      </c>
      <c r="F8" s="20">
        <v>0.0673058703192086</v>
      </c>
      <c r="G8" s="20">
        <v>0.974261944892052</v>
      </c>
      <c r="H8" s="20">
        <v>0.0797206965524441</v>
      </c>
      <c r="I8" s="20">
        <v>0.482817976062775</v>
      </c>
      <c r="J8" s="20">
        <v>0.459272810488881</v>
      </c>
      <c r="K8" s="20">
        <v>0.756635053259589</v>
      </c>
      <c r="L8" s="20">
        <v>0.765655185056564</v>
      </c>
    </row>
    <row r="9" ht="15" spans="1:12">
      <c r="A9" s="19" t="s">
        <v>50</v>
      </c>
      <c r="B9" s="6" t="s">
        <v>642</v>
      </c>
      <c r="C9" s="20">
        <v>0.199570873092588</v>
      </c>
      <c r="D9" s="20">
        <v>0.106031212771434</v>
      </c>
      <c r="E9" s="20">
        <v>0.0105655337650817</v>
      </c>
      <c r="F9" s="20">
        <v>0.194144354353879</v>
      </c>
      <c r="G9" s="20">
        <v>0.0101628359102858</v>
      </c>
      <c r="H9" s="20">
        <v>0.986792314642412</v>
      </c>
      <c r="I9" s="20">
        <v>0.459011090537368</v>
      </c>
      <c r="J9" s="20">
        <v>0.887596055475956</v>
      </c>
      <c r="K9" s="20">
        <v>0.258698797827564</v>
      </c>
      <c r="L9" s="20">
        <v>0.872268602098333</v>
      </c>
    </row>
    <row r="10" ht="15" spans="1:12">
      <c r="A10" s="19" t="s">
        <v>52</v>
      </c>
      <c r="B10" s="6" t="s">
        <v>642</v>
      </c>
      <c r="C10" s="20">
        <v>0.714508241427551</v>
      </c>
      <c r="D10" s="20">
        <v>0.227652804419143</v>
      </c>
      <c r="E10" s="20">
        <v>0.150537713687054</v>
      </c>
      <c r="F10" s="20">
        <v>0.0280399461752431</v>
      </c>
      <c r="G10" s="20">
        <v>0.0547275696500197</v>
      </c>
      <c r="H10" s="20">
        <v>0.703869629113269</v>
      </c>
      <c r="I10" s="20">
        <v>0.923932160483059</v>
      </c>
      <c r="J10" s="20">
        <v>0.868717713491316</v>
      </c>
      <c r="K10" s="20">
        <v>0.276494543162042</v>
      </c>
      <c r="L10" s="20">
        <v>0.32948787245507</v>
      </c>
    </row>
    <row r="11" ht="15" spans="1:12">
      <c r="A11" s="19" t="s">
        <v>55</v>
      </c>
      <c r="B11" s="6" t="s">
        <v>642</v>
      </c>
      <c r="C11" s="20">
        <v>0.0847670231360661</v>
      </c>
      <c r="D11" s="20">
        <v>0.145659930444078</v>
      </c>
      <c r="E11" s="20">
        <v>0.94802340658557</v>
      </c>
      <c r="F11" s="20">
        <v>0.0775713493889542</v>
      </c>
      <c r="G11" s="20">
        <v>0.503645682634655</v>
      </c>
      <c r="H11" s="20">
        <v>0.462159995474529</v>
      </c>
      <c r="I11" s="20">
        <v>0.362006438688496</v>
      </c>
      <c r="J11" s="20">
        <v>0.864208083015585</v>
      </c>
      <c r="K11" s="20">
        <v>0.840343471954238</v>
      </c>
      <c r="L11" s="20">
        <v>0.440432091836796</v>
      </c>
    </row>
    <row r="12" ht="15" spans="1:12">
      <c r="A12" s="19" t="s">
        <v>58</v>
      </c>
      <c r="B12" s="6" t="s">
        <v>643</v>
      </c>
      <c r="C12" s="20">
        <v>0.0742508586524866</v>
      </c>
      <c r="D12" s="20">
        <v>0.98069292454935</v>
      </c>
      <c r="E12" s="20">
        <v>0.257148256068328</v>
      </c>
      <c r="F12" s="20">
        <v>0.118181049821579</v>
      </c>
      <c r="G12" s="20">
        <v>0.297687801631831</v>
      </c>
      <c r="H12" s="20">
        <v>0.983912493151579</v>
      </c>
      <c r="I12" s="20">
        <v>0.69839139972105</v>
      </c>
      <c r="J12" s="20">
        <v>0.676101215089808</v>
      </c>
      <c r="K12" s="20">
        <v>0.802406415762659</v>
      </c>
      <c r="L12" s="20">
        <v>0.700247984800865</v>
      </c>
    </row>
    <row r="13" ht="15" spans="1:12">
      <c r="A13" s="19" t="s">
        <v>60</v>
      </c>
      <c r="B13" s="6" t="s">
        <v>643</v>
      </c>
      <c r="C13" s="20">
        <v>0.152162134694326</v>
      </c>
      <c r="D13" s="20">
        <v>0.986979280599808</v>
      </c>
      <c r="E13" s="20">
        <v>0.00287897363882223</v>
      </c>
      <c r="F13" s="20">
        <v>0.247742046828832</v>
      </c>
      <c r="G13" s="20">
        <v>0.100755507776906</v>
      </c>
      <c r="H13" s="20">
        <v>0.990330330175265</v>
      </c>
      <c r="I13" s="20">
        <v>0.841653296217062</v>
      </c>
      <c r="J13" s="20">
        <v>0.605292859698524</v>
      </c>
      <c r="K13" s="20">
        <v>0.757033782856113</v>
      </c>
      <c r="L13" s="20">
        <v>0.676573853872871</v>
      </c>
    </row>
    <row r="14" ht="15" spans="1:12">
      <c r="A14" s="19" t="s">
        <v>63</v>
      </c>
      <c r="B14" s="6" t="s">
        <v>642</v>
      </c>
      <c r="C14" s="20">
        <v>0.136895699658371</v>
      </c>
      <c r="D14" s="20">
        <v>0.981809495036857</v>
      </c>
      <c r="E14" s="20">
        <v>0.00430241823621822</v>
      </c>
      <c r="F14" s="20">
        <v>0.222522498005563</v>
      </c>
      <c r="G14" s="20">
        <v>0.105058435405018</v>
      </c>
      <c r="H14" s="20">
        <v>0.949769371573736</v>
      </c>
      <c r="I14" s="20">
        <v>0.777724341791944</v>
      </c>
      <c r="J14" s="20">
        <v>0.621268455257201</v>
      </c>
      <c r="K14" s="20">
        <v>0.709596012802729</v>
      </c>
      <c r="L14" s="20">
        <v>0.670144740299061</v>
      </c>
    </row>
    <row r="15" ht="15" spans="1:12">
      <c r="A15" s="19" t="s">
        <v>66</v>
      </c>
      <c r="B15" s="6" t="s">
        <v>643</v>
      </c>
      <c r="C15" s="20">
        <v>0.148791206414197</v>
      </c>
      <c r="D15" s="20">
        <v>0.55990670371676</v>
      </c>
      <c r="E15" s="20">
        <v>0.00233436767092639</v>
      </c>
      <c r="F15" s="20">
        <v>0.176308024357759</v>
      </c>
      <c r="G15" s="20">
        <v>0.0499675467537016</v>
      </c>
      <c r="H15" s="20">
        <v>0.969085579641715</v>
      </c>
      <c r="I15" s="20">
        <v>0.788534197323841</v>
      </c>
      <c r="J15" s="20">
        <v>0.563225432208653</v>
      </c>
      <c r="K15" s="20">
        <v>0.526973270750192</v>
      </c>
      <c r="L15" s="20">
        <v>0.589795622221688</v>
      </c>
    </row>
    <row r="16" ht="15" spans="1:12">
      <c r="A16" s="19" t="s">
        <v>68</v>
      </c>
      <c r="B16" s="6" t="s">
        <v>642</v>
      </c>
      <c r="C16" s="20">
        <v>0.997419028324032</v>
      </c>
      <c r="D16" s="20">
        <v>0.996402194506638</v>
      </c>
      <c r="E16" s="20">
        <v>0.99271290867173</v>
      </c>
      <c r="F16" s="20">
        <v>0.988094111342398</v>
      </c>
      <c r="G16" s="20">
        <v>0.989211860603694</v>
      </c>
      <c r="H16" s="20">
        <v>0.984263429638883</v>
      </c>
      <c r="I16" s="20">
        <v>0.991311503356001</v>
      </c>
      <c r="J16" s="20">
        <v>0.990542395250282</v>
      </c>
      <c r="K16" s="20">
        <v>0.986393461298709</v>
      </c>
      <c r="L16" s="20">
        <v>0.976043777422748</v>
      </c>
    </row>
    <row r="17" ht="15" spans="1:12">
      <c r="A17" s="19" t="s">
        <v>71</v>
      </c>
      <c r="B17" s="6" t="s">
        <v>642</v>
      </c>
      <c r="C17" s="20">
        <v>0.990351591815467</v>
      </c>
      <c r="D17" s="20">
        <v>0.11178136608303</v>
      </c>
      <c r="E17" s="20">
        <v>0.0999817577099699</v>
      </c>
      <c r="F17" s="20">
        <v>0.40618618707279</v>
      </c>
      <c r="G17" s="20">
        <v>0.771760262120138</v>
      </c>
      <c r="H17" s="20">
        <v>0.390369543101044</v>
      </c>
      <c r="I17" s="20">
        <v>0.934095860610768</v>
      </c>
      <c r="J17" s="20">
        <v>0.941022011184248</v>
      </c>
      <c r="K17" s="20">
        <v>0.205082685646348</v>
      </c>
      <c r="L17" s="20">
        <v>0.464697036399815</v>
      </c>
    </row>
    <row r="18" ht="15" spans="1:12">
      <c r="A18" s="19" t="s">
        <v>74</v>
      </c>
      <c r="B18" s="6" t="s">
        <v>642</v>
      </c>
      <c r="C18" s="20">
        <v>0.0218412047408145</v>
      </c>
      <c r="D18" s="20">
        <v>0.980604844165951</v>
      </c>
      <c r="E18" s="20">
        <v>0.00225016095749133</v>
      </c>
      <c r="F18" s="20">
        <v>0.0308393012387485</v>
      </c>
      <c r="G18" s="20">
        <v>0.00630479881682701</v>
      </c>
      <c r="H18" s="20">
        <v>0.0349925199390955</v>
      </c>
      <c r="I18" s="20">
        <v>0.926194677111808</v>
      </c>
      <c r="J18" s="20">
        <v>0.310835111406739</v>
      </c>
      <c r="K18" s="20">
        <v>0.90012431125863</v>
      </c>
      <c r="L18" s="20">
        <v>0.144027781462468</v>
      </c>
    </row>
    <row r="19" ht="15" spans="1:12">
      <c r="A19" s="19" t="s">
        <v>77</v>
      </c>
      <c r="B19" s="6" t="s">
        <v>642</v>
      </c>
      <c r="C19" s="20">
        <v>0.0391783237230436</v>
      </c>
      <c r="D19" s="20">
        <v>0.989621051052654</v>
      </c>
      <c r="E19" s="20">
        <v>0.000463864582958708</v>
      </c>
      <c r="F19" s="20">
        <v>0.386958848514562</v>
      </c>
      <c r="G19" s="20">
        <v>0.34833551687308</v>
      </c>
      <c r="H19" s="20">
        <v>0.857312950992122</v>
      </c>
      <c r="I19" s="20">
        <v>0.854097177026103</v>
      </c>
      <c r="J19" s="20">
        <v>0.362012636325422</v>
      </c>
      <c r="K19" s="20">
        <v>0.836913913566384</v>
      </c>
      <c r="L19" s="20">
        <v>0.603007428670621</v>
      </c>
    </row>
    <row r="20" ht="15" spans="1:12">
      <c r="A20" s="19" t="s">
        <v>80</v>
      </c>
      <c r="B20" s="6" t="s">
        <v>642</v>
      </c>
      <c r="C20" s="20">
        <v>0.247658092842706</v>
      </c>
      <c r="D20" s="20">
        <v>0.368916347357653</v>
      </c>
      <c r="E20" s="20">
        <v>0.910281170899181</v>
      </c>
      <c r="F20" s="20">
        <v>0.363565625433954</v>
      </c>
      <c r="G20" s="20">
        <v>0.175969530218918</v>
      </c>
      <c r="H20" s="20">
        <v>0.108036598759896</v>
      </c>
      <c r="I20" s="20">
        <v>0.299552191666213</v>
      </c>
      <c r="J20" s="20">
        <v>0.780015099719134</v>
      </c>
      <c r="K20" s="20">
        <v>0.745161970482033</v>
      </c>
      <c r="L20" s="20">
        <v>0.153132662757169</v>
      </c>
    </row>
    <row r="21" ht="15" spans="1:12">
      <c r="A21" s="19" t="s">
        <v>82</v>
      </c>
      <c r="B21" s="6" t="s">
        <v>642</v>
      </c>
      <c r="C21" s="20">
        <v>0.115799434279234</v>
      </c>
      <c r="D21" s="20">
        <v>0.477971270374821</v>
      </c>
      <c r="E21" s="20">
        <v>0.843966507171291</v>
      </c>
      <c r="F21" s="20">
        <v>0.618866404799172</v>
      </c>
      <c r="G21" s="20">
        <v>0.400604936071217</v>
      </c>
      <c r="H21" s="20">
        <v>0.0790791574525191</v>
      </c>
      <c r="I21" s="20">
        <v>0.309710338903569</v>
      </c>
      <c r="J21" s="20">
        <v>0.700311954158172</v>
      </c>
      <c r="K21" s="20">
        <v>0.707745020571434</v>
      </c>
      <c r="L21" s="20">
        <v>0.236850798966087</v>
      </c>
    </row>
    <row r="22" ht="15" spans="1:12">
      <c r="A22" s="19" t="s">
        <v>84</v>
      </c>
      <c r="B22" s="6" t="s">
        <v>642</v>
      </c>
      <c r="C22" s="20">
        <v>0.0513342830066078</v>
      </c>
      <c r="D22" s="20">
        <v>0.58061863433504</v>
      </c>
      <c r="E22" s="20">
        <v>0.775050494802772</v>
      </c>
      <c r="F22" s="20">
        <v>0.772969613907481</v>
      </c>
      <c r="G22" s="20">
        <v>0.548139352247052</v>
      </c>
      <c r="H22" s="20">
        <v>0.0597195510170192</v>
      </c>
      <c r="I22" s="20">
        <v>0.490291843051841</v>
      </c>
      <c r="J22" s="20">
        <v>0.800148966176188</v>
      </c>
      <c r="K22" s="20">
        <v>0.909212647744984</v>
      </c>
      <c r="L22" s="20">
        <v>0.418701325900457</v>
      </c>
    </row>
    <row r="23" ht="15" spans="1:12">
      <c r="A23" s="19" t="s">
        <v>86</v>
      </c>
      <c r="B23" s="6" t="s">
        <v>642</v>
      </c>
      <c r="C23" s="20">
        <v>0.0456710000146436</v>
      </c>
      <c r="D23" s="20">
        <v>0.616243440273772</v>
      </c>
      <c r="E23" s="20">
        <v>0.679310090836523</v>
      </c>
      <c r="F23" s="20">
        <v>0.0610807569280251</v>
      </c>
      <c r="G23" s="20">
        <v>0.0840859586089761</v>
      </c>
      <c r="H23" s="20">
        <v>0.0394219182031948</v>
      </c>
      <c r="I23" s="20">
        <v>0.562778408535433</v>
      </c>
      <c r="J23" s="20">
        <v>0.658903567571108</v>
      </c>
      <c r="K23" s="20">
        <v>0.803234171927372</v>
      </c>
      <c r="L23" s="20">
        <v>0.208136222721822</v>
      </c>
    </row>
    <row r="24" ht="15" spans="1:12">
      <c r="A24" s="19" t="s">
        <v>88</v>
      </c>
      <c r="B24" s="6" t="s">
        <v>641</v>
      </c>
      <c r="C24" s="20">
        <v>0.98127506654023</v>
      </c>
      <c r="D24" s="20">
        <v>0.350371376926014</v>
      </c>
      <c r="E24" s="20">
        <v>0.171015230330863</v>
      </c>
      <c r="F24" s="20">
        <v>0.238470448232906</v>
      </c>
      <c r="G24" s="20">
        <v>0.986443802578651</v>
      </c>
      <c r="H24" s="20">
        <v>0.0586705576785046</v>
      </c>
      <c r="I24" s="20">
        <v>0.963581993307439</v>
      </c>
      <c r="J24" s="20">
        <v>0.89695667750435</v>
      </c>
      <c r="K24" s="20">
        <v>0.556986132824985</v>
      </c>
      <c r="L24" s="20">
        <v>0.455365567976868</v>
      </c>
    </row>
    <row r="25" ht="15" spans="1:12">
      <c r="A25" s="19" t="s">
        <v>90</v>
      </c>
      <c r="B25" s="6" t="s">
        <v>643</v>
      </c>
      <c r="C25" s="20">
        <v>0.0167804328767148</v>
      </c>
      <c r="D25" s="20">
        <v>0.993418250476376</v>
      </c>
      <c r="E25" s="20">
        <v>0.0824719689980444</v>
      </c>
      <c r="F25" s="20">
        <v>0.996274181620064</v>
      </c>
      <c r="G25" s="20">
        <v>0.9928209999212</v>
      </c>
      <c r="H25" s="20">
        <v>0.0444936137105596</v>
      </c>
      <c r="I25" s="20">
        <v>0.943738341426872</v>
      </c>
      <c r="J25" s="20">
        <v>0.219220885571724</v>
      </c>
      <c r="K25" s="20">
        <v>0.953170381781441</v>
      </c>
      <c r="L25" s="20">
        <v>0.946182236992833</v>
      </c>
    </row>
    <row r="26" ht="15" spans="1:12">
      <c r="A26" s="19" t="s">
        <v>92</v>
      </c>
      <c r="B26" s="6" t="s">
        <v>642</v>
      </c>
      <c r="C26" s="20">
        <v>0.0527664934655341</v>
      </c>
      <c r="D26" s="20">
        <v>0.769489053743713</v>
      </c>
      <c r="E26" s="20">
        <v>0.0610939460074328</v>
      </c>
      <c r="F26" s="20">
        <v>0.069060685831983</v>
      </c>
      <c r="G26" s="20">
        <v>0.0876187880082085</v>
      </c>
      <c r="H26" s="20">
        <v>0.930994829284523</v>
      </c>
      <c r="I26" s="20">
        <v>0.628662923136419</v>
      </c>
      <c r="J26" s="20">
        <v>0.545590172471628</v>
      </c>
      <c r="K26" s="20">
        <v>0.490567140444395</v>
      </c>
      <c r="L26" s="20">
        <v>0.530035794170488</v>
      </c>
    </row>
    <row r="27" ht="15" spans="1:12">
      <c r="A27" s="19" t="s">
        <v>94</v>
      </c>
      <c r="B27" s="6" t="s">
        <v>642</v>
      </c>
      <c r="C27" s="20">
        <v>0.259731697838923</v>
      </c>
      <c r="D27" s="20">
        <v>0.533242711936923</v>
      </c>
      <c r="E27" s="20">
        <v>0.0601926064631854</v>
      </c>
      <c r="F27" s="20">
        <v>0.253093876246818</v>
      </c>
      <c r="G27" s="20">
        <v>0.0570120571919492</v>
      </c>
      <c r="H27" s="20">
        <v>0.977858485009767</v>
      </c>
      <c r="I27" s="20">
        <v>0.327729531035349</v>
      </c>
      <c r="J27" s="20">
        <v>0.72195604349467</v>
      </c>
      <c r="K27" s="20">
        <v>0.234791779584829</v>
      </c>
      <c r="L27" s="20">
        <v>0.705922553009111</v>
      </c>
    </row>
    <row r="28" ht="15" spans="1:12">
      <c r="A28" s="19" t="s">
        <v>96</v>
      </c>
      <c r="B28" s="6" t="s">
        <v>641</v>
      </c>
      <c r="C28" s="20">
        <v>0.999991665313463</v>
      </c>
      <c r="D28" s="20">
        <v>0.999989151662797</v>
      </c>
      <c r="E28" s="20">
        <v>0.999973351904834</v>
      </c>
      <c r="F28" s="20">
        <v>0.999991729143444</v>
      </c>
      <c r="G28" s="20">
        <v>0.999974749068868</v>
      </c>
      <c r="H28" s="20">
        <v>0.999998602800686</v>
      </c>
      <c r="I28" s="20">
        <v>0.999906738667841</v>
      </c>
      <c r="J28" s="20">
        <v>0.999902425157011</v>
      </c>
      <c r="K28" s="20">
        <v>0.999918600579451</v>
      </c>
      <c r="L28" s="20">
        <v>0.999891510712998</v>
      </c>
    </row>
    <row r="29" ht="15" spans="1:12">
      <c r="A29" s="19" t="s">
        <v>98</v>
      </c>
      <c r="B29" s="6" t="s">
        <v>643</v>
      </c>
      <c r="C29" s="20">
        <v>0.0149030333982321</v>
      </c>
      <c r="D29" s="20">
        <v>0.99510522597357</v>
      </c>
      <c r="E29" s="20">
        <v>0.0139828581544463</v>
      </c>
      <c r="F29" s="20">
        <v>0.0742208871863666</v>
      </c>
      <c r="G29" s="20">
        <v>0.0738228107515888</v>
      </c>
      <c r="H29" s="20">
        <v>0.985508781816919</v>
      </c>
      <c r="I29" s="20">
        <v>0.821219974283869</v>
      </c>
      <c r="J29" s="20">
        <v>0.519069183410253</v>
      </c>
      <c r="K29" s="20">
        <v>0.816421493401451</v>
      </c>
      <c r="L29" s="20">
        <v>0.574294566592123</v>
      </c>
    </row>
    <row r="30" ht="15" spans="1:12">
      <c r="A30" s="19" t="s">
        <v>100</v>
      </c>
      <c r="B30" s="6" t="s">
        <v>641</v>
      </c>
      <c r="C30" s="20">
        <v>0.992403270400155</v>
      </c>
      <c r="D30" s="20">
        <v>0.991831972959305</v>
      </c>
      <c r="E30" s="20">
        <v>0.998610185652416</v>
      </c>
      <c r="F30" s="20">
        <v>0.992262088785834</v>
      </c>
      <c r="G30" s="20">
        <v>0.998572559461413</v>
      </c>
      <c r="H30" s="20">
        <v>0.999847838516406</v>
      </c>
      <c r="I30" s="20">
        <v>0.996109833028098</v>
      </c>
      <c r="J30" s="20">
        <v>0.999027220700861</v>
      </c>
      <c r="K30" s="20">
        <v>0.997921612262373</v>
      </c>
      <c r="L30" s="20">
        <v>0.998835506061126</v>
      </c>
    </row>
    <row r="31" ht="15" spans="1:12">
      <c r="A31" s="19" t="s">
        <v>102</v>
      </c>
      <c r="B31" s="6" t="s">
        <v>642</v>
      </c>
      <c r="C31" s="20">
        <v>0.0409809907232506</v>
      </c>
      <c r="D31" s="20">
        <v>0.866123433315117</v>
      </c>
      <c r="E31" s="20">
        <v>0.0299922845494769</v>
      </c>
      <c r="F31" s="20">
        <v>0.301584368065957</v>
      </c>
      <c r="G31" s="20">
        <v>0.337442281797286</v>
      </c>
      <c r="H31" s="20">
        <v>0.534572570153191</v>
      </c>
      <c r="I31" s="20">
        <v>0.567910685943398</v>
      </c>
      <c r="J31" s="20">
        <v>0.694160277208729</v>
      </c>
      <c r="K31" s="20">
        <v>0.634396218864644</v>
      </c>
      <c r="L31" s="20">
        <v>0.668127404893392</v>
      </c>
    </row>
    <row r="32" ht="15" spans="1:12">
      <c r="A32" s="19" t="s">
        <v>105</v>
      </c>
      <c r="B32" s="6" t="s">
        <v>642</v>
      </c>
      <c r="C32" s="20">
        <v>0.193834418726539</v>
      </c>
      <c r="D32" s="20">
        <v>0.200287010564908</v>
      </c>
      <c r="E32" s="20">
        <v>0.774560024518057</v>
      </c>
      <c r="F32" s="20">
        <v>0.00931556551149546</v>
      </c>
      <c r="G32" s="20">
        <v>0.330638147011573</v>
      </c>
      <c r="H32" s="20">
        <v>0.742708677890931</v>
      </c>
      <c r="I32" s="20">
        <v>0.678068301592741</v>
      </c>
      <c r="J32" s="20">
        <v>0.674180946315984</v>
      </c>
      <c r="K32" s="20">
        <v>0.686815845863105</v>
      </c>
      <c r="L32" s="20">
        <v>0.363478478051328</v>
      </c>
    </row>
    <row r="33" ht="15" spans="1:12">
      <c r="A33" s="19" t="s">
        <v>107</v>
      </c>
      <c r="B33" s="6" t="s">
        <v>642</v>
      </c>
      <c r="C33" s="20">
        <v>0.150290200598861</v>
      </c>
      <c r="D33" s="20">
        <v>0.106960150736896</v>
      </c>
      <c r="E33" s="20">
        <v>0.972563059539323</v>
      </c>
      <c r="F33" s="20">
        <v>0.0516246479445608</v>
      </c>
      <c r="G33" s="20">
        <v>0.913355577915121</v>
      </c>
      <c r="H33" s="20">
        <v>0.93328739673634</v>
      </c>
      <c r="I33" s="20">
        <v>0.490488048156278</v>
      </c>
      <c r="J33" s="20">
        <v>0.732661704180797</v>
      </c>
      <c r="K33" s="20">
        <v>0.718267588256313</v>
      </c>
      <c r="L33" s="20">
        <v>0.665068226119423</v>
      </c>
    </row>
    <row r="34" ht="15" spans="1:12">
      <c r="A34" s="19" t="s">
        <v>109</v>
      </c>
      <c r="B34" s="6" t="s">
        <v>643</v>
      </c>
      <c r="C34" s="20">
        <v>0.121116802587862</v>
      </c>
      <c r="D34" s="20">
        <v>0.989520561084876</v>
      </c>
      <c r="E34" s="20">
        <v>0.125329693561064</v>
      </c>
      <c r="F34" s="20">
        <v>0.878128678873479</v>
      </c>
      <c r="G34" s="20">
        <v>0.868392218105969</v>
      </c>
      <c r="H34" s="20">
        <v>0.574232356708653</v>
      </c>
      <c r="I34" s="20">
        <v>0.896806093170691</v>
      </c>
      <c r="J34" s="20">
        <v>0.528012510023319</v>
      </c>
      <c r="K34" s="20">
        <v>0.882649021648023</v>
      </c>
      <c r="L34" s="20">
        <v>0.993324546614175</v>
      </c>
    </row>
    <row r="35" ht="15" spans="1:12">
      <c r="A35" s="21" t="s">
        <v>111</v>
      </c>
      <c r="B35" s="9" t="s">
        <v>642</v>
      </c>
      <c r="C35" s="22">
        <v>0.0322169397575262</v>
      </c>
      <c r="D35" s="22">
        <v>0.903211162317988</v>
      </c>
      <c r="E35" s="22">
        <v>0.0532818737878701</v>
      </c>
      <c r="F35" s="22">
        <v>0.743437605595183</v>
      </c>
      <c r="G35" s="22">
        <v>0.75985315795332</v>
      </c>
      <c r="H35" s="22">
        <v>0.115855663179776</v>
      </c>
      <c r="I35" s="22">
        <v>0.671703789466465</v>
      </c>
      <c r="J35" s="22">
        <v>0.506897869060197</v>
      </c>
      <c r="K35" s="22">
        <v>0.602824076504631</v>
      </c>
      <c r="L35" s="22">
        <v>0.538893471122701</v>
      </c>
    </row>
    <row r="36" ht="15.5" spans="1:12">
      <c r="A36" s="23" t="s">
        <v>644</v>
      </c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</row>
  </sheetData>
  <mergeCells count="3">
    <mergeCell ref="C2:L2"/>
    <mergeCell ref="A2:A3"/>
    <mergeCell ref="B2:B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9"/>
  <sheetViews>
    <sheetView zoomScale="90" zoomScaleNormal="90" workbookViewId="0">
      <selection activeCell="A1" sqref="A1"/>
    </sheetView>
  </sheetViews>
  <sheetFormatPr defaultColWidth="8.89090909090909" defaultRowHeight="14"/>
  <cols>
    <col min="1" max="1" width="11.4454545454545" customWidth="1"/>
    <col min="2" max="2" width="12.5545454545455" customWidth="1"/>
    <col min="3" max="3" width="14.6636363636364" customWidth="1"/>
    <col min="4" max="4" width="12.8909090909091" customWidth="1"/>
    <col min="5" max="7" width="10.7818181818182" customWidth="1"/>
    <col min="8" max="8" width="13.3363636363636" customWidth="1"/>
    <col min="9" max="9" width="10.7818181818182" customWidth="1"/>
    <col min="13" max="13" width="13.1090909090909"/>
    <col min="14" max="14" width="12.8909090909091" customWidth="1"/>
    <col min="15" max="15" width="13.1090909090909"/>
    <col min="16" max="16" width="10.8909090909091" customWidth="1"/>
    <col min="19" max="20" width="12.8454545454545" customWidth="1"/>
  </cols>
  <sheetData>
    <row r="1" spans="1:23">
      <c r="A1" s="1" t="s">
        <v>64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>
      <c r="A2" s="5" t="s">
        <v>1</v>
      </c>
      <c r="B2" s="4" t="s">
        <v>646</v>
      </c>
      <c r="C2" s="4"/>
      <c r="D2" s="4"/>
      <c r="E2" s="4"/>
      <c r="F2" s="4"/>
      <c r="G2" s="4"/>
      <c r="H2" s="4"/>
      <c r="I2" s="4"/>
      <c r="J2" s="4"/>
      <c r="K2" s="4"/>
      <c r="L2" s="4"/>
      <c r="M2" s="4" t="s">
        <v>647</v>
      </c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>
      <c r="A3" s="5"/>
      <c r="B3" s="5" t="s">
        <v>648</v>
      </c>
      <c r="C3" s="5"/>
      <c r="D3" s="5" t="s">
        <v>649</v>
      </c>
      <c r="E3" s="5"/>
      <c r="F3" s="5" t="s">
        <v>650</v>
      </c>
      <c r="G3" s="5"/>
      <c r="H3" s="10" t="s">
        <v>651</v>
      </c>
      <c r="I3" s="10" t="s">
        <v>652</v>
      </c>
      <c r="J3" s="5" t="s">
        <v>653</v>
      </c>
      <c r="K3" s="5"/>
      <c r="L3" s="5"/>
      <c r="M3" s="5" t="s">
        <v>648</v>
      </c>
      <c r="N3" s="5"/>
      <c r="O3" s="5" t="s">
        <v>649</v>
      </c>
      <c r="P3" s="5"/>
      <c r="Q3" s="5" t="s">
        <v>650</v>
      </c>
      <c r="R3" s="5"/>
      <c r="S3" s="10" t="s">
        <v>651</v>
      </c>
      <c r="T3" s="10" t="s">
        <v>652</v>
      </c>
      <c r="U3" s="5" t="s">
        <v>653</v>
      </c>
      <c r="V3" s="5"/>
      <c r="W3" s="5"/>
    </row>
    <row r="4" ht="43" customHeight="1" spans="1:23">
      <c r="A4" s="5"/>
      <c r="B4" s="4" t="s">
        <v>433</v>
      </c>
      <c r="C4" s="5" t="s">
        <v>434</v>
      </c>
      <c r="D4" s="4" t="s">
        <v>433</v>
      </c>
      <c r="E4" s="5" t="s">
        <v>434</v>
      </c>
      <c r="F4" s="4" t="s">
        <v>433</v>
      </c>
      <c r="G4" s="5" t="s">
        <v>434</v>
      </c>
      <c r="H4" s="10"/>
      <c r="I4" s="10"/>
      <c r="J4" s="5" t="s">
        <v>654</v>
      </c>
      <c r="K4" s="5" t="s">
        <v>655</v>
      </c>
      <c r="L4" s="5" t="s">
        <v>656</v>
      </c>
      <c r="M4" s="4" t="s">
        <v>433</v>
      </c>
      <c r="N4" s="5" t="s">
        <v>434</v>
      </c>
      <c r="O4" s="4" t="s">
        <v>433</v>
      </c>
      <c r="P4" s="5" t="s">
        <v>434</v>
      </c>
      <c r="Q4" s="4" t="s">
        <v>433</v>
      </c>
      <c r="R4" s="5" t="s">
        <v>434</v>
      </c>
      <c r="S4" s="10"/>
      <c r="T4" s="5"/>
      <c r="U4" s="5" t="s">
        <v>654</v>
      </c>
      <c r="V4" s="5" t="s">
        <v>655</v>
      </c>
      <c r="W4" s="5" t="s">
        <v>656</v>
      </c>
    </row>
    <row r="5" spans="1:23">
      <c r="A5" s="4" t="s">
        <v>35</v>
      </c>
      <c r="B5" s="7">
        <v>0.206407100762868</v>
      </c>
      <c r="C5" s="5" t="s">
        <v>657</v>
      </c>
      <c r="D5" s="7">
        <v>0.213414928685074</v>
      </c>
      <c r="E5" s="5" t="s">
        <v>658</v>
      </c>
      <c r="F5" s="7">
        <v>0.00700782792220533</v>
      </c>
      <c r="G5" s="5">
        <v>-12</v>
      </c>
      <c r="H5" s="5"/>
      <c r="I5" s="5"/>
      <c r="J5" s="5">
        <v>7</v>
      </c>
      <c r="K5" s="5">
        <v>19</v>
      </c>
      <c r="L5" s="5" t="s">
        <v>659</v>
      </c>
      <c r="M5" s="7">
        <v>0.289319176795257</v>
      </c>
      <c r="N5" s="5" t="s">
        <v>660</v>
      </c>
      <c r="O5" s="7">
        <v>0.355707442029537</v>
      </c>
      <c r="P5" s="5" t="s">
        <v>661</v>
      </c>
      <c r="Q5" s="7">
        <v>0.0663882652342795</v>
      </c>
      <c r="R5" s="5">
        <v>-5</v>
      </c>
      <c r="S5" s="5"/>
      <c r="T5" s="5"/>
      <c r="U5" s="5" t="s">
        <v>554</v>
      </c>
      <c r="V5" s="5" t="s">
        <v>662</v>
      </c>
      <c r="W5" s="5" t="s">
        <v>663</v>
      </c>
    </row>
    <row r="6" spans="1:23">
      <c r="A6" s="4" t="s">
        <v>38</v>
      </c>
      <c r="B6" s="7">
        <v>0.0857586468352618</v>
      </c>
      <c r="C6" s="5" t="s">
        <v>664</v>
      </c>
      <c r="D6" s="7">
        <v>0.120474629183419</v>
      </c>
      <c r="E6" s="5" t="s">
        <v>665</v>
      </c>
      <c r="F6" s="7">
        <v>0.0347159823481572</v>
      </c>
      <c r="G6" s="5">
        <v>-4</v>
      </c>
      <c r="H6" s="5"/>
      <c r="I6" s="5"/>
      <c r="J6" s="5">
        <v>6</v>
      </c>
      <c r="K6" s="5">
        <v>10</v>
      </c>
      <c r="L6" s="5" t="s">
        <v>666</v>
      </c>
      <c r="M6" s="7">
        <v>0.194076963546692</v>
      </c>
      <c r="N6" s="5" t="s">
        <v>667</v>
      </c>
      <c r="O6" s="7">
        <v>0.233898747017962</v>
      </c>
      <c r="P6" s="5" t="s">
        <v>668</v>
      </c>
      <c r="Q6" s="7">
        <v>0.03982178347127</v>
      </c>
      <c r="R6" s="5">
        <v>-6</v>
      </c>
      <c r="S6" s="5"/>
      <c r="T6" s="5"/>
      <c r="U6" s="5" t="s">
        <v>577</v>
      </c>
      <c r="V6" s="5">
        <v>9</v>
      </c>
      <c r="W6" s="5" t="s">
        <v>669</v>
      </c>
    </row>
    <row r="7" spans="1:23">
      <c r="A7" s="4" t="s">
        <v>41</v>
      </c>
      <c r="B7" s="7">
        <v>0.330241652031846</v>
      </c>
      <c r="C7" s="5" t="s">
        <v>670</v>
      </c>
      <c r="D7" s="7">
        <v>0.397787764392635</v>
      </c>
      <c r="E7" s="5" t="s">
        <v>671</v>
      </c>
      <c r="F7" s="7">
        <v>0.067546112360789</v>
      </c>
      <c r="G7" s="5">
        <v>-14</v>
      </c>
      <c r="H7" s="5" t="s">
        <v>672</v>
      </c>
      <c r="I7" s="5" t="s">
        <v>673</v>
      </c>
      <c r="J7" s="5">
        <v>17</v>
      </c>
      <c r="K7" s="5">
        <v>31</v>
      </c>
      <c r="L7" s="5" t="s">
        <v>674</v>
      </c>
      <c r="M7" s="7">
        <v>0.458872384695444</v>
      </c>
      <c r="N7" s="5" t="s">
        <v>675</v>
      </c>
      <c r="O7" s="7">
        <v>0.394532987937557</v>
      </c>
      <c r="P7" s="5" t="s">
        <v>676</v>
      </c>
      <c r="Q7" s="7">
        <v>-0.064339396757887</v>
      </c>
      <c r="R7" s="5">
        <v>-31</v>
      </c>
      <c r="S7" s="5"/>
      <c r="T7" s="5"/>
      <c r="U7" s="5">
        <v>11</v>
      </c>
      <c r="V7" s="5" t="s">
        <v>677</v>
      </c>
      <c r="W7" s="5" t="s">
        <v>678</v>
      </c>
    </row>
    <row r="8" spans="1:23">
      <c r="A8" s="4" t="s">
        <v>44</v>
      </c>
      <c r="B8" s="7">
        <v>0.461286228333253</v>
      </c>
      <c r="C8" s="5" t="s">
        <v>679</v>
      </c>
      <c r="D8" s="7">
        <v>0.53930732418483</v>
      </c>
      <c r="E8" s="5" t="s">
        <v>680</v>
      </c>
      <c r="F8" s="7">
        <v>0.078021095851577</v>
      </c>
      <c r="G8" s="5">
        <v>-68</v>
      </c>
      <c r="H8" s="5" t="s">
        <v>681</v>
      </c>
      <c r="I8" s="5" t="s">
        <v>673</v>
      </c>
      <c r="J8" s="5">
        <v>63</v>
      </c>
      <c r="K8" s="5">
        <v>131</v>
      </c>
      <c r="L8" s="5" t="s">
        <v>682</v>
      </c>
      <c r="M8" s="7">
        <v>0.533223024142354</v>
      </c>
      <c r="N8" s="5" t="s">
        <v>683</v>
      </c>
      <c r="O8" s="7">
        <v>0.526979442332521</v>
      </c>
      <c r="P8" s="5" t="s">
        <v>684</v>
      </c>
      <c r="Q8" s="7">
        <v>-0.00624358180983298</v>
      </c>
      <c r="R8" s="5">
        <v>-50</v>
      </c>
      <c r="S8" s="5"/>
      <c r="T8" s="5"/>
      <c r="U8" s="5" t="s">
        <v>685</v>
      </c>
      <c r="V8" s="5" t="s">
        <v>686</v>
      </c>
      <c r="W8" s="5" t="s">
        <v>687</v>
      </c>
    </row>
    <row r="9" spans="1:23">
      <c r="A9" s="4" t="s">
        <v>47</v>
      </c>
      <c r="B9" s="7">
        <v>0.277761781971995</v>
      </c>
      <c r="C9" s="5" t="s">
        <v>688</v>
      </c>
      <c r="D9" s="7">
        <v>0.424891207406352</v>
      </c>
      <c r="E9" s="5" t="s">
        <v>689</v>
      </c>
      <c r="F9" s="7">
        <v>0.147129425434357</v>
      </c>
      <c r="G9" s="5">
        <v>-5</v>
      </c>
      <c r="H9" s="5" t="s">
        <v>681</v>
      </c>
      <c r="I9" s="5" t="s">
        <v>673</v>
      </c>
      <c r="J9" s="5">
        <v>25</v>
      </c>
      <c r="K9" s="5">
        <v>30</v>
      </c>
      <c r="L9" s="5" t="s">
        <v>690</v>
      </c>
      <c r="M9" s="7">
        <v>0.274508437156547</v>
      </c>
      <c r="N9" s="5" t="s">
        <v>691</v>
      </c>
      <c r="O9" s="7">
        <v>0.339822310136464</v>
      </c>
      <c r="P9" s="5" t="s">
        <v>692</v>
      </c>
      <c r="Q9" s="7">
        <v>0.065313872979917</v>
      </c>
      <c r="R9" s="5">
        <v>-15</v>
      </c>
      <c r="S9" s="5"/>
      <c r="T9" s="5"/>
      <c r="U9" s="5" t="s">
        <v>693</v>
      </c>
      <c r="V9" s="5" t="s">
        <v>694</v>
      </c>
      <c r="W9" s="5" t="s">
        <v>695</v>
      </c>
    </row>
    <row r="10" spans="1:23">
      <c r="A10" s="4" t="s">
        <v>50</v>
      </c>
      <c r="B10" s="7">
        <v>0.366601977593237</v>
      </c>
      <c r="C10" s="5" t="s">
        <v>696</v>
      </c>
      <c r="D10" s="7">
        <v>0.482718401290449</v>
      </c>
      <c r="E10" s="5" t="s">
        <v>697</v>
      </c>
      <c r="F10" s="7">
        <v>0.116116423697212</v>
      </c>
      <c r="G10" s="5">
        <v>-25</v>
      </c>
      <c r="H10" s="5" t="s">
        <v>681</v>
      </c>
      <c r="I10" s="5" t="s">
        <v>673</v>
      </c>
      <c r="J10" s="5">
        <v>31</v>
      </c>
      <c r="K10" s="5">
        <v>56</v>
      </c>
      <c r="L10" s="5" t="s">
        <v>698</v>
      </c>
      <c r="M10" s="7">
        <v>0.196105679462028</v>
      </c>
      <c r="N10" s="5" t="s">
        <v>699</v>
      </c>
      <c r="O10" s="7">
        <v>0.263152476200219</v>
      </c>
      <c r="P10" s="5" t="s">
        <v>700</v>
      </c>
      <c r="Q10" s="7">
        <v>0.067046796738191</v>
      </c>
      <c r="R10" s="5">
        <v>-12</v>
      </c>
      <c r="S10" s="5"/>
      <c r="T10" s="5"/>
      <c r="U10" s="5">
        <v>5</v>
      </c>
      <c r="V10" s="5">
        <v>17</v>
      </c>
      <c r="W10" s="5" t="s">
        <v>701</v>
      </c>
    </row>
    <row r="11" spans="1:23">
      <c r="A11" s="4" t="s">
        <v>52</v>
      </c>
      <c r="B11" s="7">
        <v>0.217623705138677</v>
      </c>
      <c r="C11" s="5" t="s">
        <v>702</v>
      </c>
      <c r="D11" s="7">
        <v>0.278242316371751</v>
      </c>
      <c r="E11" s="5" t="s">
        <v>660</v>
      </c>
      <c r="F11" s="7">
        <v>0.060618611233074</v>
      </c>
      <c r="G11" s="5">
        <v>-13</v>
      </c>
      <c r="H11" s="5" t="s">
        <v>672</v>
      </c>
      <c r="I11" s="5" t="s">
        <v>673</v>
      </c>
      <c r="J11" s="5">
        <v>8</v>
      </c>
      <c r="K11" s="5">
        <v>21</v>
      </c>
      <c r="L11" s="5" t="s">
        <v>703</v>
      </c>
      <c r="M11" s="7">
        <v>0.332525938608278</v>
      </c>
      <c r="N11" s="5" t="s">
        <v>704</v>
      </c>
      <c r="O11" s="7">
        <v>0.402904826388178</v>
      </c>
      <c r="P11" s="5" t="s">
        <v>705</v>
      </c>
      <c r="Q11" s="7">
        <v>0.0703788877799</v>
      </c>
      <c r="R11" s="5">
        <v>-13</v>
      </c>
      <c r="S11" s="5"/>
      <c r="T11" s="5"/>
      <c r="U11" s="5">
        <v>9</v>
      </c>
      <c r="V11" s="5" t="s">
        <v>706</v>
      </c>
      <c r="W11" s="5" t="s">
        <v>707</v>
      </c>
    </row>
    <row r="12" spans="1:23">
      <c r="A12" s="4" t="s">
        <v>55</v>
      </c>
      <c r="B12" s="7">
        <v>0.671043809755107</v>
      </c>
      <c r="C12" s="5" t="s">
        <v>708</v>
      </c>
      <c r="D12" s="7">
        <v>0.717303764393626</v>
      </c>
      <c r="E12" s="5" t="s">
        <v>709</v>
      </c>
      <c r="F12" s="7">
        <v>0.046259954638519</v>
      </c>
      <c r="G12" s="5">
        <v>-92</v>
      </c>
      <c r="H12" s="5"/>
      <c r="I12" s="5"/>
      <c r="J12" s="5">
        <v>66</v>
      </c>
      <c r="K12" s="5">
        <v>158</v>
      </c>
      <c r="L12" s="5" t="s">
        <v>710</v>
      </c>
      <c r="M12" s="7">
        <v>0.401779524587314</v>
      </c>
      <c r="N12" s="5" t="s">
        <v>711</v>
      </c>
      <c r="O12" s="7">
        <v>0.464051269963653</v>
      </c>
      <c r="P12" s="5" t="s">
        <v>712</v>
      </c>
      <c r="Q12" s="7">
        <v>0.062271745376339</v>
      </c>
      <c r="R12" s="5">
        <v>-25</v>
      </c>
      <c r="S12" s="5"/>
      <c r="T12" s="5"/>
      <c r="U12" s="5" t="s">
        <v>713</v>
      </c>
      <c r="V12" s="5" t="s">
        <v>714</v>
      </c>
      <c r="W12" s="5" t="s">
        <v>715</v>
      </c>
    </row>
    <row r="13" spans="1:23">
      <c r="A13" s="4" t="s">
        <v>58</v>
      </c>
      <c r="B13" s="7">
        <v>0.118522773560111</v>
      </c>
      <c r="C13" s="5" t="s">
        <v>716</v>
      </c>
      <c r="D13" s="7">
        <v>0.0868571995979747</v>
      </c>
      <c r="E13" s="5" t="s">
        <v>717</v>
      </c>
      <c r="F13" s="7">
        <v>-0.0316655739621363</v>
      </c>
      <c r="G13" s="5">
        <v>-5</v>
      </c>
      <c r="H13" s="5"/>
      <c r="I13" s="5"/>
      <c r="J13" s="5">
        <v>0</v>
      </c>
      <c r="K13" s="5">
        <v>5</v>
      </c>
      <c r="L13" s="5" t="s">
        <v>718</v>
      </c>
      <c r="M13" s="7">
        <v>0.0568806333777676</v>
      </c>
      <c r="N13" s="5" t="s">
        <v>719</v>
      </c>
      <c r="O13" s="7">
        <v>0.0803741001576447</v>
      </c>
      <c r="P13" s="5" t="s">
        <v>720</v>
      </c>
      <c r="Q13" s="7">
        <v>0.0234934667798771</v>
      </c>
      <c r="R13" s="5">
        <v>-2</v>
      </c>
      <c r="S13" s="5"/>
      <c r="T13" s="5"/>
      <c r="U13" s="5">
        <v>1</v>
      </c>
      <c r="V13" s="5" t="s">
        <v>721</v>
      </c>
      <c r="W13" s="5" t="s">
        <v>556</v>
      </c>
    </row>
    <row r="14" spans="1:23">
      <c r="A14" s="4" t="s">
        <v>60</v>
      </c>
      <c r="B14" s="7">
        <v>0.218157080752003</v>
      </c>
      <c r="C14" s="5" t="s">
        <v>722</v>
      </c>
      <c r="D14" s="7">
        <v>0.38491012571236</v>
      </c>
      <c r="E14" s="5" t="s">
        <v>723</v>
      </c>
      <c r="F14" s="7">
        <v>0.166753044960357</v>
      </c>
      <c r="G14" s="5">
        <v>-12</v>
      </c>
      <c r="H14" s="5" t="s">
        <v>681</v>
      </c>
      <c r="I14" s="5" t="s">
        <v>673</v>
      </c>
      <c r="J14" s="5">
        <v>25</v>
      </c>
      <c r="K14" s="5">
        <v>37</v>
      </c>
      <c r="L14" s="5" t="s">
        <v>724</v>
      </c>
      <c r="M14" s="7">
        <v>0.150855983627637</v>
      </c>
      <c r="N14" s="5" t="s">
        <v>725</v>
      </c>
      <c r="O14" s="7">
        <v>0.206256626333948</v>
      </c>
      <c r="P14" s="5" t="s">
        <v>658</v>
      </c>
      <c r="Q14" s="7">
        <v>0.055400642706311</v>
      </c>
      <c r="R14" s="5">
        <v>-12</v>
      </c>
      <c r="S14" s="5"/>
      <c r="T14" s="5"/>
      <c r="U14" s="5">
        <v>7</v>
      </c>
      <c r="V14" s="5">
        <v>19</v>
      </c>
      <c r="W14" s="5" t="s">
        <v>726</v>
      </c>
    </row>
    <row r="15" spans="1:23">
      <c r="A15" s="4" t="s">
        <v>63</v>
      </c>
      <c r="B15" s="7">
        <v>0.418556740417085</v>
      </c>
      <c r="C15" s="5" t="s">
        <v>727</v>
      </c>
      <c r="D15" s="7">
        <v>0.480882084540199</v>
      </c>
      <c r="E15" s="5" t="s">
        <v>728</v>
      </c>
      <c r="F15" s="7">
        <v>0.062325344123114</v>
      </c>
      <c r="G15" s="5">
        <v>-26</v>
      </c>
      <c r="H15" s="5"/>
      <c r="I15" s="5"/>
      <c r="J15" s="5">
        <v>36</v>
      </c>
      <c r="K15" s="5">
        <v>62</v>
      </c>
      <c r="L15" s="5" t="s">
        <v>729</v>
      </c>
      <c r="M15" s="7">
        <v>0.341714373135308</v>
      </c>
      <c r="N15" s="5" t="s">
        <v>730</v>
      </c>
      <c r="O15" s="7">
        <v>0.38985585043861</v>
      </c>
      <c r="P15" s="5" t="s">
        <v>731</v>
      </c>
      <c r="Q15" s="7">
        <v>0.048141477303302</v>
      </c>
      <c r="R15" s="5">
        <v>-14</v>
      </c>
      <c r="S15" s="5"/>
      <c r="T15" s="5"/>
      <c r="U15" s="5" t="s">
        <v>732</v>
      </c>
      <c r="V15" s="5" t="s">
        <v>733</v>
      </c>
      <c r="W15" s="5" t="s">
        <v>734</v>
      </c>
    </row>
    <row r="16" spans="1:23">
      <c r="A16" s="4" t="s">
        <v>66</v>
      </c>
      <c r="B16" s="7">
        <v>0.236026526473558</v>
      </c>
      <c r="C16" s="5" t="s">
        <v>735</v>
      </c>
      <c r="D16" s="7">
        <v>0.323505586347825</v>
      </c>
      <c r="E16" s="5" t="s">
        <v>736</v>
      </c>
      <c r="F16" s="7">
        <v>0.087479059874267</v>
      </c>
      <c r="G16" s="5">
        <v>-1</v>
      </c>
      <c r="H16" s="5" t="s">
        <v>681</v>
      </c>
      <c r="I16" s="5" t="s">
        <v>673</v>
      </c>
      <c r="J16" s="5">
        <v>8</v>
      </c>
      <c r="K16" s="5">
        <v>9</v>
      </c>
      <c r="L16" s="5" t="s">
        <v>737</v>
      </c>
      <c r="M16" s="7">
        <v>0.259535443543422</v>
      </c>
      <c r="N16" s="5" t="s">
        <v>731</v>
      </c>
      <c r="O16" s="7">
        <v>0.24588552422198</v>
      </c>
      <c r="P16" s="5" t="s">
        <v>738</v>
      </c>
      <c r="Q16" s="7">
        <v>-0.013649919321442</v>
      </c>
      <c r="R16" s="5">
        <v>-10</v>
      </c>
      <c r="S16" s="5"/>
      <c r="T16" s="5"/>
      <c r="U16" s="5">
        <v>1</v>
      </c>
      <c r="V16" s="5" t="s">
        <v>739</v>
      </c>
      <c r="W16" s="5" t="s">
        <v>502</v>
      </c>
    </row>
    <row r="17" spans="1:23">
      <c r="A17" s="4" t="s">
        <v>68</v>
      </c>
      <c r="B17" s="7">
        <v>0.329931875286321</v>
      </c>
      <c r="C17" s="5" t="s">
        <v>740</v>
      </c>
      <c r="D17" s="7">
        <v>0.435065168830333</v>
      </c>
      <c r="E17" s="5" t="s">
        <v>741</v>
      </c>
      <c r="F17" s="7">
        <v>0.105133293544012</v>
      </c>
      <c r="G17" s="5">
        <v>-17</v>
      </c>
      <c r="H17" s="5" t="s">
        <v>681</v>
      </c>
      <c r="I17" s="5" t="s">
        <v>673</v>
      </c>
      <c r="J17" s="5">
        <v>12</v>
      </c>
      <c r="K17" s="5">
        <v>29</v>
      </c>
      <c r="L17" s="5" t="s">
        <v>742</v>
      </c>
      <c r="M17" s="7">
        <v>0.273698402555157</v>
      </c>
      <c r="N17" s="5" t="s">
        <v>743</v>
      </c>
      <c r="O17" s="7">
        <v>0.39570175765556</v>
      </c>
      <c r="P17" s="5" t="s">
        <v>744</v>
      </c>
      <c r="Q17" s="7">
        <v>0.122003355100402</v>
      </c>
      <c r="R17" s="5">
        <v>-12</v>
      </c>
      <c r="S17" s="5" t="s">
        <v>681</v>
      </c>
      <c r="T17" s="5" t="s">
        <v>673</v>
      </c>
      <c r="U17" s="5" t="s">
        <v>745</v>
      </c>
      <c r="V17" s="5" t="s">
        <v>746</v>
      </c>
      <c r="W17" s="5" t="s">
        <v>462</v>
      </c>
    </row>
    <row r="18" spans="1:23">
      <c r="A18" s="4" t="s">
        <v>71</v>
      </c>
      <c r="B18" s="7">
        <v>0.401363167070367</v>
      </c>
      <c r="C18" s="5" t="s">
        <v>747</v>
      </c>
      <c r="D18" s="7">
        <v>0.426797815460161</v>
      </c>
      <c r="E18" s="5" t="s">
        <v>748</v>
      </c>
      <c r="F18" s="7">
        <v>0.025434648389794</v>
      </c>
      <c r="G18" s="5">
        <v>-25</v>
      </c>
      <c r="H18" s="5"/>
      <c r="I18" s="5"/>
      <c r="J18" s="5">
        <v>13</v>
      </c>
      <c r="K18" s="5" t="s">
        <v>749</v>
      </c>
      <c r="L18" s="5" t="s">
        <v>750</v>
      </c>
      <c r="M18" s="7">
        <v>0.486900930297243</v>
      </c>
      <c r="N18" s="5" t="s">
        <v>751</v>
      </c>
      <c r="O18" s="7">
        <v>0.556690007374202</v>
      </c>
      <c r="P18" s="5" t="s">
        <v>752</v>
      </c>
      <c r="Q18" s="7">
        <v>0.069789077076959</v>
      </c>
      <c r="R18" s="5">
        <v>-15</v>
      </c>
      <c r="S18" s="5"/>
      <c r="T18" s="5"/>
      <c r="U18" s="5" t="s">
        <v>753</v>
      </c>
      <c r="V18" s="5" t="s">
        <v>754</v>
      </c>
      <c r="W18" s="5" t="s">
        <v>755</v>
      </c>
    </row>
    <row r="19" spans="1:23">
      <c r="A19" s="4" t="s">
        <v>74</v>
      </c>
      <c r="B19" s="7">
        <v>0.325635374060505</v>
      </c>
      <c r="C19" s="5" t="s">
        <v>756</v>
      </c>
      <c r="D19" s="7">
        <v>0.354787390024667</v>
      </c>
      <c r="E19" s="5" t="s">
        <v>757</v>
      </c>
      <c r="F19" s="7">
        <v>0.029152015964162</v>
      </c>
      <c r="G19" s="5">
        <v>-32</v>
      </c>
      <c r="H19" s="5"/>
      <c r="I19" s="5"/>
      <c r="J19" s="5">
        <v>32</v>
      </c>
      <c r="K19" s="5" t="s">
        <v>758</v>
      </c>
      <c r="L19" s="5" t="s">
        <v>759</v>
      </c>
      <c r="M19" s="7">
        <v>0.338450687714494</v>
      </c>
      <c r="N19" s="5" t="s">
        <v>760</v>
      </c>
      <c r="O19" s="7">
        <v>0.36585045146607</v>
      </c>
      <c r="P19" s="5" t="s">
        <v>699</v>
      </c>
      <c r="Q19" s="7">
        <v>0.027399763751576</v>
      </c>
      <c r="R19" s="5">
        <v>-17</v>
      </c>
      <c r="S19" s="5"/>
      <c r="T19" s="5"/>
      <c r="U19" s="5">
        <v>16</v>
      </c>
      <c r="V19" s="5" t="s">
        <v>761</v>
      </c>
      <c r="W19" s="5" t="s">
        <v>762</v>
      </c>
    </row>
    <row r="20" spans="1:23">
      <c r="A20" s="4" t="s">
        <v>77</v>
      </c>
      <c r="B20" s="7">
        <v>0.331993693133033</v>
      </c>
      <c r="C20" s="5" t="s">
        <v>763</v>
      </c>
      <c r="D20" s="7">
        <v>0.439700596010147</v>
      </c>
      <c r="E20" s="5" t="s">
        <v>764</v>
      </c>
      <c r="F20" s="7">
        <v>0.107706902877114</v>
      </c>
      <c r="G20" s="5">
        <v>-27</v>
      </c>
      <c r="H20" s="5" t="s">
        <v>681</v>
      </c>
      <c r="I20" s="5" t="s">
        <v>673</v>
      </c>
      <c r="J20" s="5">
        <v>21</v>
      </c>
      <c r="K20" s="5">
        <v>48</v>
      </c>
      <c r="L20" s="5" t="s">
        <v>765</v>
      </c>
      <c r="M20" s="7">
        <v>0.394378670001527</v>
      </c>
      <c r="N20" s="5" t="s">
        <v>766</v>
      </c>
      <c r="O20" s="7">
        <v>0.459371778981963</v>
      </c>
      <c r="P20" s="5" t="s">
        <v>767</v>
      </c>
      <c r="Q20" s="7">
        <v>0.0649931089804366</v>
      </c>
      <c r="R20" s="5">
        <v>-28</v>
      </c>
      <c r="S20" s="5"/>
      <c r="T20" s="5"/>
      <c r="U20" s="5">
        <v>17</v>
      </c>
      <c r="V20" s="5" t="s">
        <v>768</v>
      </c>
      <c r="W20" s="5" t="s">
        <v>769</v>
      </c>
    </row>
    <row r="21" spans="1:23">
      <c r="A21" s="4" t="s">
        <v>80</v>
      </c>
      <c r="B21" s="7">
        <v>0.948157308401181</v>
      </c>
      <c r="C21" s="5" t="s">
        <v>770</v>
      </c>
      <c r="D21" s="7">
        <v>0.974234931748519</v>
      </c>
      <c r="E21" s="5" t="s">
        <v>771</v>
      </c>
      <c r="F21" s="7">
        <v>0.0260776233473381</v>
      </c>
      <c r="G21" s="5">
        <v>-304</v>
      </c>
      <c r="H21" s="5" t="s">
        <v>672</v>
      </c>
      <c r="I21" s="5" t="s">
        <v>673</v>
      </c>
      <c r="J21" s="5">
        <v>245</v>
      </c>
      <c r="K21" s="5">
        <v>549</v>
      </c>
      <c r="L21" s="5" t="s">
        <v>772</v>
      </c>
      <c r="M21" s="7">
        <v>0.444942914703098</v>
      </c>
      <c r="N21" s="5" t="s">
        <v>773</v>
      </c>
      <c r="O21" s="7">
        <v>0.513045764260885</v>
      </c>
      <c r="P21" s="5" t="s">
        <v>774</v>
      </c>
      <c r="Q21" s="7">
        <v>0.068102849557787</v>
      </c>
      <c r="R21" s="5">
        <v>-56</v>
      </c>
      <c r="S21" s="5"/>
      <c r="T21" s="5"/>
      <c r="U21" s="5">
        <v>46</v>
      </c>
      <c r="V21" s="5" t="s">
        <v>775</v>
      </c>
      <c r="W21" s="5" t="s">
        <v>739</v>
      </c>
    </row>
    <row r="22" spans="1:23">
      <c r="A22" s="4" t="s">
        <v>82</v>
      </c>
      <c r="B22" s="7">
        <v>0.876887233185771</v>
      </c>
      <c r="C22" s="5" t="s">
        <v>776</v>
      </c>
      <c r="D22" s="7">
        <v>0.951590728839156</v>
      </c>
      <c r="E22" s="5" t="s">
        <v>777</v>
      </c>
      <c r="F22" s="7">
        <v>0.074703495653385</v>
      </c>
      <c r="G22" s="5">
        <v>-253</v>
      </c>
      <c r="H22" s="5" t="s">
        <v>681</v>
      </c>
      <c r="I22" s="5" t="s">
        <v>673</v>
      </c>
      <c r="J22" s="5">
        <v>266</v>
      </c>
      <c r="K22" s="5">
        <v>519</v>
      </c>
      <c r="L22" s="5" t="s">
        <v>778</v>
      </c>
      <c r="M22" s="7">
        <v>0.418982443446926</v>
      </c>
      <c r="N22" s="5" t="s">
        <v>779</v>
      </c>
      <c r="O22" s="7">
        <v>0.502531529485399</v>
      </c>
      <c r="P22" s="5" t="s">
        <v>780</v>
      </c>
      <c r="Q22" s="7">
        <v>0.0835490860384731</v>
      </c>
      <c r="R22" s="5">
        <v>-58</v>
      </c>
      <c r="S22" s="5"/>
      <c r="T22" s="5"/>
      <c r="U22" s="5">
        <v>52</v>
      </c>
      <c r="V22" s="5">
        <v>110</v>
      </c>
      <c r="W22" s="5" t="s">
        <v>555</v>
      </c>
    </row>
    <row r="23" spans="1:23">
      <c r="A23" s="4" t="s">
        <v>84</v>
      </c>
      <c r="B23" s="7">
        <v>0.71006842165658</v>
      </c>
      <c r="C23" s="5" t="s">
        <v>781</v>
      </c>
      <c r="D23" s="7">
        <v>0.801130477757995</v>
      </c>
      <c r="E23" s="5" t="s">
        <v>782</v>
      </c>
      <c r="F23" s="7">
        <v>0.091062056101415</v>
      </c>
      <c r="G23" s="5">
        <v>-157</v>
      </c>
      <c r="H23" s="5" t="s">
        <v>681</v>
      </c>
      <c r="I23" s="5" t="s">
        <v>673</v>
      </c>
      <c r="J23" s="5">
        <v>178</v>
      </c>
      <c r="K23" s="5" t="s">
        <v>783</v>
      </c>
      <c r="L23" s="5" t="s">
        <v>784</v>
      </c>
      <c r="M23" s="7">
        <v>0.314784735249985</v>
      </c>
      <c r="N23" s="5" t="s">
        <v>785</v>
      </c>
      <c r="O23" s="7">
        <v>0.439158819470536</v>
      </c>
      <c r="P23" s="5" t="s">
        <v>786</v>
      </c>
      <c r="Q23" s="7">
        <v>0.124374084220551</v>
      </c>
      <c r="R23" s="5">
        <v>-32</v>
      </c>
      <c r="S23" s="5" t="s">
        <v>681</v>
      </c>
      <c r="T23" s="5" t="s">
        <v>673</v>
      </c>
      <c r="U23" s="5" t="s">
        <v>787</v>
      </c>
      <c r="V23" s="5" t="s">
        <v>788</v>
      </c>
      <c r="W23" s="5" t="s">
        <v>789</v>
      </c>
    </row>
    <row r="24" spans="1:23">
      <c r="A24" s="4" t="s">
        <v>86</v>
      </c>
      <c r="B24" s="7">
        <v>0.551759352200045</v>
      </c>
      <c r="C24" s="5" t="s">
        <v>790</v>
      </c>
      <c r="D24" s="7">
        <v>0.693229520013714</v>
      </c>
      <c r="E24" s="5" t="s">
        <v>791</v>
      </c>
      <c r="F24" s="7">
        <v>0.141470167813669</v>
      </c>
      <c r="G24" s="5">
        <v>-81</v>
      </c>
      <c r="H24" s="5" t="s">
        <v>681</v>
      </c>
      <c r="I24" s="5" t="s">
        <v>673</v>
      </c>
      <c r="J24" s="5">
        <v>104</v>
      </c>
      <c r="K24" s="5">
        <v>185</v>
      </c>
      <c r="L24" s="5" t="s">
        <v>792</v>
      </c>
      <c r="M24" s="7">
        <v>0.412027414872809</v>
      </c>
      <c r="N24" s="5" t="s">
        <v>793</v>
      </c>
      <c r="O24" s="7">
        <v>0.483857037425605</v>
      </c>
      <c r="P24" s="5" t="s">
        <v>794</v>
      </c>
      <c r="Q24" s="7">
        <v>0.071829622552796</v>
      </c>
      <c r="R24" s="5">
        <v>-46</v>
      </c>
      <c r="S24" s="5"/>
      <c r="T24" s="5"/>
      <c r="U24" s="5">
        <v>27</v>
      </c>
      <c r="V24" s="5" t="s">
        <v>795</v>
      </c>
      <c r="W24" s="5" t="s">
        <v>468</v>
      </c>
    </row>
    <row r="25" spans="1:23">
      <c r="A25" s="4" t="s">
        <v>88</v>
      </c>
      <c r="B25" s="7">
        <v>0.118889805493704</v>
      </c>
      <c r="C25" s="5" t="s">
        <v>796</v>
      </c>
      <c r="D25" s="7">
        <v>0.177072747697955</v>
      </c>
      <c r="E25" s="5" t="s">
        <v>797</v>
      </c>
      <c r="F25" s="7">
        <v>0.058182942204251</v>
      </c>
      <c r="G25" s="5">
        <v>1</v>
      </c>
      <c r="H25" s="5" t="s">
        <v>681</v>
      </c>
      <c r="I25" s="5" t="s">
        <v>673</v>
      </c>
      <c r="J25" s="5">
        <v>5</v>
      </c>
      <c r="K25" s="5">
        <v>4</v>
      </c>
      <c r="L25" s="5" t="s">
        <v>484</v>
      </c>
      <c r="M25" s="7">
        <v>0.0342649765417575</v>
      </c>
      <c r="N25" s="5" t="s">
        <v>798</v>
      </c>
      <c r="O25" s="7">
        <v>0.085252568320663</v>
      </c>
      <c r="P25" s="5" t="s">
        <v>720</v>
      </c>
      <c r="Q25" s="7">
        <v>0.0509875917789055</v>
      </c>
      <c r="R25" s="5">
        <v>-1</v>
      </c>
      <c r="S25" s="5" t="s">
        <v>672</v>
      </c>
      <c r="T25" s="5" t="s">
        <v>673</v>
      </c>
      <c r="U25" s="5">
        <v>1</v>
      </c>
      <c r="V25" s="5">
        <v>2</v>
      </c>
      <c r="W25" s="5" t="s">
        <v>588</v>
      </c>
    </row>
    <row r="26" spans="1:23">
      <c r="A26" s="4" t="s">
        <v>90</v>
      </c>
      <c r="B26" s="7">
        <v>0.139264607496616</v>
      </c>
      <c r="C26" s="5" t="s">
        <v>719</v>
      </c>
      <c r="D26" s="7">
        <v>0.174458421279891</v>
      </c>
      <c r="E26" s="5" t="s">
        <v>719</v>
      </c>
      <c r="F26" s="7">
        <v>0.035193813783275</v>
      </c>
      <c r="G26" s="5">
        <v>0</v>
      </c>
      <c r="H26" s="5"/>
      <c r="I26" s="5"/>
      <c r="J26" s="5">
        <v>0</v>
      </c>
      <c r="K26" s="5">
        <v>0</v>
      </c>
      <c r="L26" s="5" t="s">
        <v>799</v>
      </c>
      <c r="M26" s="7">
        <v>0.152999454364045</v>
      </c>
      <c r="N26" s="5" t="s">
        <v>800</v>
      </c>
      <c r="O26" s="7">
        <v>0.225333830730099</v>
      </c>
      <c r="P26" s="5" t="s">
        <v>801</v>
      </c>
      <c r="Q26" s="7">
        <v>0.072334376366054</v>
      </c>
      <c r="R26" s="5">
        <v>-3</v>
      </c>
      <c r="S26" s="5"/>
      <c r="T26" s="5"/>
      <c r="U26" s="5" t="s">
        <v>579</v>
      </c>
      <c r="V26" s="5">
        <v>4</v>
      </c>
      <c r="W26" s="5" t="s">
        <v>802</v>
      </c>
    </row>
    <row r="27" spans="1:23">
      <c r="A27" s="4" t="s">
        <v>92</v>
      </c>
      <c r="B27" s="7">
        <v>0.59858985015918</v>
      </c>
      <c r="C27" s="5" t="s">
        <v>803</v>
      </c>
      <c r="D27" s="7">
        <v>0.712437529396503</v>
      </c>
      <c r="E27" s="5" t="s">
        <v>804</v>
      </c>
      <c r="F27" s="7">
        <v>0.113847679237323</v>
      </c>
      <c r="G27" s="5">
        <v>-71</v>
      </c>
      <c r="H27" s="5" t="s">
        <v>681</v>
      </c>
      <c r="I27" s="5" t="s">
        <v>673</v>
      </c>
      <c r="J27" s="5">
        <v>111</v>
      </c>
      <c r="K27" s="5" t="s">
        <v>805</v>
      </c>
      <c r="L27" s="5" t="s">
        <v>806</v>
      </c>
      <c r="M27" s="7">
        <v>0.532478193408604</v>
      </c>
      <c r="N27" s="5" t="s">
        <v>807</v>
      </c>
      <c r="O27" s="7">
        <v>0.629317826283667</v>
      </c>
      <c r="P27" s="5" t="s">
        <v>808</v>
      </c>
      <c r="Q27" s="7">
        <v>0.0968396328750629</v>
      </c>
      <c r="R27" s="5">
        <v>-48</v>
      </c>
      <c r="S27" s="5" t="s">
        <v>672</v>
      </c>
      <c r="T27" s="5" t="s">
        <v>673</v>
      </c>
      <c r="U27" s="5" t="s">
        <v>809</v>
      </c>
      <c r="V27" s="5" t="s">
        <v>810</v>
      </c>
      <c r="W27" s="5" t="s">
        <v>811</v>
      </c>
    </row>
    <row r="28" spans="1:23">
      <c r="A28" s="4" t="s">
        <v>94</v>
      </c>
      <c r="B28" s="7">
        <v>0.987222777702539</v>
      </c>
      <c r="C28" s="5" t="s">
        <v>812</v>
      </c>
      <c r="D28" s="7">
        <v>0.968004204235786</v>
      </c>
      <c r="E28" s="5" t="s">
        <v>813</v>
      </c>
      <c r="F28" s="7">
        <v>-0.0192185734667529</v>
      </c>
      <c r="G28" s="5">
        <v>-402</v>
      </c>
      <c r="H28" s="5"/>
      <c r="I28" s="5"/>
      <c r="J28" s="5">
        <v>291</v>
      </c>
      <c r="K28" s="5">
        <v>693</v>
      </c>
      <c r="L28" s="5" t="s">
        <v>732</v>
      </c>
      <c r="M28" s="7">
        <v>0.494119094368365</v>
      </c>
      <c r="N28" s="5" t="s">
        <v>814</v>
      </c>
      <c r="O28" s="7">
        <v>0.503181022838463</v>
      </c>
      <c r="P28" s="5" t="s">
        <v>815</v>
      </c>
      <c r="Q28" s="7">
        <v>0.00906192847009801</v>
      </c>
      <c r="R28" s="5">
        <v>-72</v>
      </c>
      <c r="S28" s="5"/>
      <c r="T28" s="5"/>
      <c r="U28" s="5" t="s">
        <v>685</v>
      </c>
      <c r="V28" s="5" t="s">
        <v>816</v>
      </c>
      <c r="W28" s="5" t="s">
        <v>817</v>
      </c>
    </row>
    <row r="29" spans="1:23">
      <c r="A29" s="4" t="s">
        <v>96</v>
      </c>
      <c r="B29" s="7">
        <v>0.0556404296559185</v>
      </c>
      <c r="C29" s="5" t="s">
        <v>818</v>
      </c>
      <c r="D29" s="7">
        <v>0.0473739668460609</v>
      </c>
      <c r="E29" s="5" t="s">
        <v>819</v>
      </c>
      <c r="F29" s="7">
        <v>-0.0082664628098576</v>
      </c>
      <c r="G29" s="5">
        <v>-1</v>
      </c>
      <c r="H29" s="5"/>
      <c r="I29" s="5"/>
      <c r="J29" s="5">
        <v>0</v>
      </c>
      <c r="K29" s="5">
        <v>1</v>
      </c>
      <c r="L29" s="5" t="s">
        <v>820</v>
      </c>
      <c r="M29" s="7">
        <v>0</v>
      </c>
      <c r="N29" s="5" t="s">
        <v>821</v>
      </c>
      <c r="O29" s="7">
        <v>0.00864694327911003</v>
      </c>
      <c r="P29" s="5" t="s">
        <v>822</v>
      </c>
      <c r="Q29" s="7">
        <v>0.00864694327911003</v>
      </c>
      <c r="R29" s="5">
        <v>1</v>
      </c>
      <c r="S29" s="5"/>
      <c r="T29" s="5"/>
      <c r="U29" s="5">
        <v>1</v>
      </c>
      <c r="V29" s="5">
        <v>0</v>
      </c>
      <c r="W29" s="5" t="s">
        <v>579</v>
      </c>
    </row>
    <row r="30" spans="1:23">
      <c r="A30" s="4" t="s">
        <v>98</v>
      </c>
      <c r="B30" s="7">
        <v>0.181133099337479</v>
      </c>
      <c r="C30" s="5" t="s">
        <v>823</v>
      </c>
      <c r="D30" s="7">
        <v>0.268095295815262</v>
      </c>
      <c r="E30" s="5" t="s">
        <v>824</v>
      </c>
      <c r="F30" s="7">
        <v>0.086962196477783</v>
      </c>
      <c r="G30" s="5">
        <v>-8</v>
      </c>
      <c r="H30" s="5" t="s">
        <v>681</v>
      </c>
      <c r="I30" s="5" t="s">
        <v>673</v>
      </c>
      <c r="J30" s="5">
        <v>14</v>
      </c>
      <c r="K30" s="5">
        <v>22</v>
      </c>
      <c r="L30" s="5" t="s">
        <v>825</v>
      </c>
      <c r="M30" s="7">
        <v>0.122024595061648</v>
      </c>
      <c r="N30" s="5" t="s">
        <v>826</v>
      </c>
      <c r="O30" s="7">
        <v>0.205326055684119</v>
      </c>
      <c r="P30" s="5" t="s">
        <v>827</v>
      </c>
      <c r="Q30" s="7">
        <v>0.083301460622471</v>
      </c>
      <c r="R30" s="5">
        <v>-5</v>
      </c>
      <c r="S30" s="5" t="s">
        <v>672</v>
      </c>
      <c r="T30" s="5" t="s">
        <v>673</v>
      </c>
      <c r="U30" s="5" t="s">
        <v>828</v>
      </c>
      <c r="V30" s="5">
        <v>13</v>
      </c>
      <c r="W30" s="5" t="s">
        <v>561</v>
      </c>
    </row>
    <row r="31" spans="1:23">
      <c r="A31" s="4" t="s">
        <v>100</v>
      </c>
      <c r="B31" s="7">
        <v>0.125837659681366</v>
      </c>
      <c r="C31" s="5" t="s">
        <v>829</v>
      </c>
      <c r="D31" s="7">
        <v>0.127031091790831</v>
      </c>
      <c r="E31" s="5" t="s">
        <v>668</v>
      </c>
      <c r="F31" s="7">
        <v>0.00119343210946499</v>
      </c>
      <c r="G31" s="5">
        <v>-6</v>
      </c>
      <c r="H31" s="5"/>
      <c r="I31" s="5"/>
      <c r="J31" s="5">
        <v>0</v>
      </c>
      <c r="K31" s="5">
        <v>6</v>
      </c>
      <c r="L31" s="5" t="s">
        <v>762</v>
      </c>
      <c r="M31" s="7">
        <v>0.0802145759963827</v>
      </c>
      <c r="N31" s="5" t="s">
        <v>830</v>
      </c>
      <c r="O31" s="7">
        <v>0.120585261827138</v>
      </c>
      <c r="P31" s="5" t="s">
        <v>831</v>
      </c>
      <c r="Q31" s="7">
        <v>0.0403706858307553</v>
      </c>
      <c r="R31" s="5">
        <v>-3</v>
      </c>
      <c r="S31" s="5"/>
      <c r="T31" s="5"/>
      <c r="U31" s="5">
        <v>3</v>
      </c>
      <c r="V31" s="5">
        <v>6</v>
      </c>
      <c r="W31" s="5" t="s">
        <v>576</v>
      </c>
    </row>
    <row r="32" spans="1:23">
      <c r="A32" s="4" t="s">
        <v>102</v>
      </c>
      <c r="B32" s="7">
        <v>0.957943259140996</v>
      </c>
      <c r="C32" s="5" t="s">
        <v>832</v>
      </c>
      <c r="D32" s="7">
        <v>0.961017299284203</v>
      </c>
      <c r="E32" s="5" t="s">
        <v>833</v>
      </c>
      <c r="F32" s="7">
        <v>0.003074040143207</v>
      </c>
      <c r="G32" s="5">
        <v>-373</v>
      </c>
      <c r="H32" s="5"/>
      <c r="I32" s="5"/>
      <c r="J32" s="5">
        <v>298</v>
      </c>
      <c r="K32" s="5">
        <v>671</v>
      </c>
      <c r="L32" s="5" t="s">
        <v>834</v>
      </c>
      <c r="M32" s="7">
        <v>0.122980580069581</v>
      </c>
      <c r="N32" s="5" t="s">
        <v>835</v>
      </c>
      <c r="O32" s="7">
        <v>0.218375907538102</v>
      </c>
      <c r="P32" s="5" t="s">
        <v>836</v>
      </c>
      <c r="Q32" s="7">
        <v>0.095395327468521</v>
      </c>
      <c r="R32" s="5">
        <v>-2</v>
      </c>
      <c r="S32" s="5" t="s">
        <v>681</v>
      </c>
      <c r="T32" s="5" t="s">
        <v>673</v>
      </c>
      <c r="U32" s="5" t="s">
        <v>837</v>
      </c>
      <c r="V32" s="5" t="s">
        <v>838</v>
      </c>
      <c r="W32" s="5" t="s">
        <v>839</v>
      </c>
    </row>
    <row r="33" spans="1:23">
      <c r="A33" s="4" t="s">
        <v>105</v>
      </c>
      <c r="B33" s="7">
        <v>0.417917857181652</v>
      </c>
      <c r="C33" s="5" t="s">
        <v>840</v>
      </c>
      <c r="D33" s="7">
        <v>0.546127474950804</v>
      </c>
      <c r="E33" s="5" t="s">
        <v>841</v>
      </c>
      <c r="F33" s="7">
        <v>0.128209617769152</v>
      </c>
      <c r="G33" s="5">
        <v>-16</v>
      </c>
      <c r="H33" s="5" t="s">
        <v>681</v>
      </c>
      <c r="I33" s="5" t="s">
        <v>673</v>
      </c>
      <c r="J33" s="5">
        <v>53</v>
      </c>
      <c r="K33" s="5">
        <v>69</v>
      </c>
      <c r="L33" s="5" t="s">
        <v>842</v>
      </c>
      <c r="M33" s="7">
        <v>0.467750197680195</v>
      </c>
      <c r="N33" s="5" t="s">
        <v>843</v>
      </c>
      <c r="O33" s="7">
        <v>0.59394130361802</v>
      </c>
      <c r="P33" s="5" t="s">
        <v>844</v>
      </c>
      <c r="Q33" s="7">
        <v>0.126191105937825</v>
      </c>
      <c r="R33" s="5">
        <v>-22</v>
      </c>
      <c r="S33" s="5" t="s">
        <v>681</v>
      </c>
      <c r="T33" s="5" t="s">
        <v>673</v>
      </c>
      <c r="U33" s="5" t="s">
        <v>845</v>
      </c>
      <c r="V33" s="5" t="s">
        <v>846</v>
      </c>
      <c r="W33" s="5" t="s">
        <v>847</v>
      </c>
    </row>
    <row r="34" spans="1:23">
      <c r="A34" s="4" t="s">
        <v>107</v>
      </c>
      <c r="B34" s="7">
        <v>0.525526185995357</v>
      </c>
      <c r="C34" s="5" t="s">
        <v>848</v>
      </c>
      <c r="D34" s="7">
        <v>0.614080582168395</v>
      </c>
      <c r="E34" s="5" t="s">
        <v>849</v>
      </c>
      <c r="F34" s="7">
        <v>0.088554396173038</v>
      </c>
      <c r="G34" s="5">
        <v>-34</v>
      </c>
      <c r="H34" s="5" t="s">
        <v>681</v>
      </c>
      <c r="I34" s="5" t="s">
        <v>673</v>
      </c>
      <c r="J34" s="5">
        <v>44</v>
      </c>
      <c r="K34" s="5" t="s">
        <v>850</v>
      </c>
      <c r="L34" s="5" t="s">
        <v>851</v>
      </c>
      <c r="M34" s="7">
        <v>0.433752360850743</v>
      </c>
      <c r="N34" s="5" t="s">
        <v>852</v>
      </c>
      <c r="O34" s="7">
        <v>0.573968864626947</v>
      </c>
      <c r="P34" s="5" t="s">
        <v>853</v>
      </c>
      <c r="Q34" s="7">
        <v>0.140216503776204</v>
      </c>
      <c r="R34" s="5">
        <v>-12</v>
      </c>
      <c r="S34" s="5" t="s">
        <v>681</v>
      </c>
      <c r="T34" s="5" t="s">
        <v>673</v>
      </c>
      <c r="U34" s="5" t="s">
        <v>854</v>
      </c>
      <c r="V34" s="5" t="s">
        <v>855</v>
      </c>
      <c r="W34" s="5" t="s">
        <v>856</v>
      </c>
    </row>
    <row r="35" spans="1:23">
      <c r="A35" s="4" t="s">
        <v>109</v>
      </c>
      <c r="B35" s="7">
        <v>0.19315584874042</v>
      </c>
      <c r="C35" s="5" t="s">
        <v>857</v>
      </c>
      <c r="D35" s="7">
        <v>0.241632575835467</v>
      </c>
      <c r="E35" s="5" t="s">
        <v>858</v>
      </c>
      <c r="F35" s="7">
        <v>0.048476727095047</v>
      </c>
      <c r="G35" s="5">
        <v>-8</v>
      </c>
      <c r="H35" s="5"/>
      <c r="I35" s="5"/>
      <c r="J35" s="5">
        <v>3</v>
      </c>
      <c r="K35" s="5">
        <v>11</v>
      </c>
      <c r="L35" s="5" t="s">
        <v>859</v>
      </c>
      <c r="M35" s="7">
        <v>0.0421786255600657</v>
      </c>
      <c r="N35" s="5" t="s">
        <v>798</v>
      </c>
      <c r="O35" s="7">
        <v>0.0747051214003963</v>
      </c>
      <c r="P35" s="5" t="s">
        <v>860</v>
      </c>
      <c r="Q35" s="7">
        <v>0.0325264958403306</v>
      </c>
      <c r="R35" s="5">
        <v>-2</v>
      </c>
      <c r="S35" s="5"/>
      <c r="T35" s="5"/>
      <c r="U35" s="5" t="s">
        <v>579</v>
      </c>
      <c r="V35" s="5">
        <v>3</v>
      </c>
      <c r="W35" s="5" t="s">
        <v>576</v>
      </c>
    </row>
    <row r="36" spans="1:23">
      <c r="A36" s="4" t="s">
        <v>111</v>
      </c>
      <c r="B36" s="7">
        <v>0.617356526241516</v>
      </c>
      <c r="C36" s="5" t="s">
        <v>861</v>
      </c>
      <c r="D36" s="7">
        <v>0.71093803799636</v>
      </c>
      <c r="E36" s="5" t="s">
        <v>862</v>
      </c>
      <c r="F36" s="7">
        <v>0.093581511754844</v>
      </c>
      <c r="G36" s="5">
        <v>-81</v>
      </c>
      <c r="H36" s="5" t="s">
        <v>681</v>
      </c>
      <c r="I36" s="5" t="s">
        <v>673</v>
      </c>
      <c r="J36" s="5">
        <v>104</v>
      </c>
      <c r="K36" s="5" t="s">
        <v>863</v>
      </c>
      <c r="L36" s="5" t="s">
        <v>449</v>
      </c>
      <c r="M36" s="7">
        <v>0.523250550791144</v>
      </c>
      <c r="N36" s="5" t="s">
        <v>864</v>
      </c>
      <c r="O36" s="7">
        <v>0.604535099964623</v>
      </c>
      <c r="P36" s="5" t="s">
        <v>865</v>
      </c>
      <c r="Q36" s="7">
        <v>0.0812845491734789</v>
      </c>
      <c r="R36" s="5">
        <v>-42</v>
      </c>
      <c r="S36" s="5"/>
      <c r="T36" s="5"/>
      <c r="U36" s="5">
        <v>33</v>
      </c>
      <c r="V36" s="5">
        <v>75</v>
      </c>
      <c r="W36" s="5" t="s">
        <v>866</v>
      </c>
    </row>
    <row r="37" spans="1:23">
      <c r="A37" s="5" t="s">
        <v>620</v>
      </c>
      <c r="B37" s="7">
        <f t="shared" ref="B37:G37" si="0">AVERAGE(B5:B36)</f>
        <v>0.406320698607674</v>
      </c>
      <c r="C37" s="11" t="s">
        <v>867</v>
      </c>
      <c r="D37" s="7">
        <f t="shared" si="0"/>
        <v>0.471096912127772</v>
      </c>
      <c r="E37" s="11" t="s">
        <v>868</v>
      </c>
      <c r="F37" s="7">
        <f t="shared" si="0"/>
        <v>0.0647762135200986</v>
      </c>
      <c r="G37" s="11">
        <f t="shared" si="0"/>
        <v>-67.875</v>
      </c>
      <c r="H37" s="7"/>
      <c r="I37" s="7"/>
      <c r="J37" s="11">
        <v>65.1875</v>
      </c>
      <c r="K37" s="12">
        <v>133.0625</v>
      </c>
      <c r="L37" s="11">
        <v>26.71875</v>
      </c>
      <c r="M37" s="7">
        <f t="shared" ref="M37:R37" si="1">AVERAGE(M5:M36)</f>
        <v>0.299361780194119</v>
      </c>
      <c r="N37" s="11" t="s">
        <v>869</v>
      </c>
      <c r="O37" s="7">
        <f t="shared" si="1"/>
        <v>0.358212454855933</v>
      </c>
      <c r="P37" s="11" t="s">
        <v>870</v>
      </c>
      <c r="Q37" s="7">
        <f t="shared" si="1"/>
        <v>0.0588506746618132</v>
      </c>
      <c r="R37" s="11">
        <f t="shared" si="1"/>
        <v>-20.9375</v>
      </c>
      <c r="S37" s="2"/>
      <c r="T37" s="2"/>
      <c r="U37" s="11">
        <v>16.3125</v>
      </c>
      <c r="V37" s="11">
        <v>37.25</v>
      </c>
      <c r="W37" s="11">
        <v>11.78125</v>
      </c>
    </row>
    <row r="38" ht="17.5" spans="1:23">
      <c r="A38" s="2" t="s">
        <v>871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ht="17.5" spans="1:23">
      <c r="A39" s="3" t="s">
        <v>872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</sheetData>
  <mergeCells count="15">
    <mergeCell ref="B2:L2"/>
    <mergeCell ref="M2:W2"/>
    <mergeCell ref="B3:C3"/>
    <mergeCell ref="D3:E3"/>
    <mergeCell ref="F3:G3"/>
    <mergeCell ref="J3:L3"/>
    <mergeCell ref="M3:N3"/>
    <mergeCell ref="O3:P3"/>
    <mergeCell ref="Q3:R3"/>
    <mergeCell ref="U3:W3"/>
    <mergeCell ref="A2:A4"/>
    <mergeCell ref="H3:H4"/>
    <mergeCell ref="I3:I4"/>
    <mergeCell ref="S3:S4"/>
    <mergeCell ref="T3:T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8"/>
  <sheetViews>
    <sheetView workbookViewId="0">
      <selection activeCell="A1" sqref="A1"/>
    </sheetView>
  </sheetViews>
  <sheetFormatPr defaultColWidth="8.89090909090909" defaultRowHeight="14"/>
  <cols>
    <col min="1" max="2" width="12.8909090909091" customWidth="1"/>
    <col min="3" max="3" width="20.4454545454545" customWidth="1"/>
    <col min="4" max="4" width="19.8909090909091" customWidth="1"/>
    <col min="5" max="5" width="20.2181818181818" customWidth="1"/>
    <col min="6" max="6" width="14.7818181818182" customWidth="1"/>
    <col min="7" max="7" width="26.3363636363636" customWidth="1"/>
    <col min="8" max="8" width="14.1090909090909"/>
    <col min="9" max="9" width="20.2181818181818" customWidth="1"/>
    <col min="10" max="10" width="19.7818181818182" customWidth="1"/>
    <col min="11" max="11" width="19.4454545454545" customWidth="1"/>
    <col min="12" max="12" width="13.4454545454545" customWidth="1"/>
    <col min="13" max="13" width="26.3363636363636" customWidth="1"/>
    <col min="14" max="14" width="14.1090909090909"/>
  </cols>
  <sheetData>
    <row r="1" spans="1:14">
      <c r="A1" s="1" t="s">
        <v>87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s="2" t="s">
        <v>1</v>
      </c>
      <c r="B2" s="2"/>
      <c r="C2" s="4" t="s">
        <v>874</v>
      </c>
      <c r="D2" s="4"/>
      <c r="E2" s="4"/>
      <c r="F2" s="4"/>
      <c r="G2" s="4"/>
      <c r="H2" s="4"/>
      <c r="I2" s="4" t="s">
        <v>875</v>
      </c>
      <c r="J2" s="4"/>
      <c r="K2" s="4"/>
      <c r="L2" s="4"/>
      <c r="M2" s="4"/>
      <c r="N2" s="4"/>
    </row>
    <row r="3" spans="1:14">
      <c r="A3" s="2"/>
      <c r="B3" s="2"/>
      <c r="C3" s="5" t="s">
        <v>876</v>
      </c>
      <c r="D3" s="5" t="s">
        <v>877</v>
      </c>
      <c r="E3" s="5" t="s">
        <v>878</v>
      </c>
      <c r="F3" s="5" t="s">
        <v>650</v>
      </c>
      <c r="G3" s="5" t="s">
        <v>651</v>
      </c>
      <c r="H3" s="5" t="s">
        <v>879</v>
      </c>
      <c r="I3" s="5" t="s">
        <v>876</v>
      </c>
      <c r="J3" s="5" t="s">
        <v>877</v>
      </c>
      <c r="K3" s="5" t="s">
        <v>878</v>
      </c>
      <c r="L3" s="5" t="s">
        <v>650</v>
      </c>
      <c r="M3" s="5" t="s">
        <v>651</v>
      </c>
      <c r="N3" s="5" t="s">
        <v>879</v>
      </c>
    </row>
    <row r="4" spans="1:14">
      <c r="A4" s="3" t="s">
        <v>35</v>
      </c>
      <c r="B4" s="6" t="s">
        <v>641</v>
      </c>
      <c r="C4" s="5" t="s">
        <v>880</v>
      </c>
      <c r="D4" s="7">
        <v>0.534153005464481</v>
      </c>
      <c r="E4" s="7">
        <v>0.673780487804878</v>
      </c>
      <c r="F4" s="7">
        <v>0.139627482340397</v>
      </c>
      <c r="G4" s="5" t="s">
        <v>681</v>
      </c>
      <c r="H4" s="8">
        <v>4.29673031867144</v>
      </c>
      <c r="I4" s="5" t="s">
        <v>881</v>
      </c>
      <c r="J4" s="7">
        <v>0.421787709497207</v>
      </c>
      <c r="K4" s="7">
        <v>0.39568345323741</v>
      </c>
      <c r="L4" s="7">
        <v>-0.0261042562597967</v>
      </c>
      <c r="M4" s="5"/>
      <c r="N4" s="8">
        <v>-0.53133686390314</v>
      </c>
    </row>
    <row r="5" spans="1:14">
      <c r="A5" s="3" t="s">
        <v>38</v>
      </c>
      <c r="B5" s="6" t="s">
        <v>641</v>
      </c>
      <c r="C5" s="5" t="s">
        <v>880</v>
      </c>
      <c r="D5" s="7">
        <v>0.878415300546448</v>
      </c>
      <c r="E5" s="7">
        <v>0.859756097560976</v>
      </c>
      <c r="F5" s="7">
        <v>-0.018659202985472</v>
      </c>
      <c r="G5" s="5"/>
      <c r="H5" s="8">
        <v>-0.832545104945637</v>
      </c>
      <c r="I5" s="5" t="s">
        <v>881</v>
      </c>
      <c r="J5" s="7">
        <v>0.58659217877095</v>
      </c>
      <c r="K5" s="7">
        <v>0.553956834532374</v>
      </c>
      <c r="L5" s="7">
        <v>-0.0326353442385761</v>
      </c>
      <c r="M5" s="5"/>
      <c r="N5" s="8">
        <v>-0.659661865988792</v>
      </c>
    </row>
    <row r="6" spans="1:14">
      <c r="A6" s="3" t="s">
        <v>41</v>
      </c>
      <c r="B6" s="6" t="s">
        <v>642</v>
      </c>
      <c r="C6" s="5" t="s">
        <v>880</v>
      </c>
      <c r="D6" s="7">
        <v>0.51775956284153</v>
      </c>
      <c r="E6" s="7">
        <v>0.460365853658537</v>
      </c>
      <c r="F6" s="7">
        <v>-0.057393709182993</v>
      </c>
      <c r="G6" s="5"/>
      <c r="H6" s="8">
        <v>-1.72797616409748</v>
      </c>
      <c r="I6" s="5" t="s">
        <v>880</v>
      </c>
      <c r="J6" s="7">
        <v>0.363128491620112</v>
      </c>
      <c r="K6" s="7">
        <v>0.402877697841727</v>
      </c>
      <c r="L6" s="7">
        <v>0.039749206221615</v>
      </c>
      <c r="M6" s="5"/>
      <c r="N6" s="8">
        <v>0.818194479692114</v>
      </c>
    </row>
    <row r="7" spans="1:14">
      <c r="A7" s="3" t="s">
        <v>44</v>
      </c>
      <c r="B7" s="6" t="s">
        <v>642</v>
      </c>
      <c r="C7" s="5" t="s">
        <v>880</v>
      </c>
      <c r="D7" s="7">
        <v>0.484972677595628</v>
      </c>
      <c r="E7" s="7">
        <v>0.442073170731707</v>
      </c>
      <c r="F7" s="7">
        <v>-0.042899506863921</v>
      </c>
      <c r="G7" s="5"/>
      <c r="H7" s="8">
        <v>-1.29473424923241</v>
      </c>
      <c r="I7" s="5" t="s">
        <v>880</v>
      </c>
      <c r="J7" s="7">
        <v>0.407821229050279</v>
      </c>
      <c r="K7" s="7">
        <v>0.503597122302158</v>
      </c>
      <c r="L7" s="7">
        <v>0.095775893251879</v>
      </c>
      <c r="M7" s="5"/>
      <c r="N7" s="8">
        <v>1.92427677019373</v>
      </c>
    </row>
    <row r="8" spans="1:14">
      <c r="A8" s="3" t="s">
        <v>47</v>
      </c>
      <c r="B8" s="6" t="s">
        <v>643</v>
      </c>
      <c r="C8" s="5" t="s">
        <v>880</v>
      </c>
      <c r="D8" s="7">
        <v>0.534153005464481</v>
      </c>
      <c r="E8" s="7">
        <v>0.265243902439024</v>
      </c>
      <c r="F8" s="7">
        <v>-0.268909103025457</v>
      </c>
      <c r="G8" s="5" t="s">
        <v>681</v>
      </c>
      <c r="H8" s="8">
        <v>-8.26216889744616</v>
      </c>
      <c r="I8" s="5" t="s">
        <v>880</v>
      </c>
      <c r="J8" s="7">
        <v>0.594972067039106</v>
      </c>
      <c r="K8" s="7">
        <v>0.489208633093525</v>
      </c>
      <c r="L8" s="7">
        <v>-0.105763433945581</v>
      </c>
      <c r="M8" s="5" t="s">
        <v>672</v>
      </c>
      <c r="N8" s="8">
        <v>-2.1241272286825</v>
      </c>
    </row>
    <row r="9" spans="1:14">
      <c r="A9" s="3" t="s">
        <v>50</v>
      </c>
      <c r="B9" s="6" t="s">
        <v>642</v>
      </c>
      <c r="C9" s="5" t="s">
        <v>880</v>
      </c>
      <c r="D9" s="7">
        <v>0.379781420765027</v>
      </c>
      <c r="E9" s="7">
        <v>0.265243902439024</v>
      </c>
      <c r="F9" s="7">
        <v>-0.114537518326003</v>
      </c>
      <c r="G9" s="5" t="s">
        <v>681</v>
      </c>
      <c r="H9" s="8">
        <v>-3.68776571676603</v>
      </c>
      <c r="I9" s="5" t="s">
        <v>880</v>
      </c>
      <c r="J9" s="7">
        <v>0.740223463687151</v>
      </c>
      <c r="K9" s="7">
        <v>0.647482014388489</v>
      </c>
      <c r="L9" s="7">
        <v>-0.092741449298662</v>
      </c>
      <c r="M9" s="5" t="s">
        <v>672</v>
      </c>
      <c r="N9" s="8">
        <v>-2.01347274345813</v>
      </c>
    </row>
    <row r="10" spans="1:14">
      <c r="A10" s="3" t="s">
        <v>52</v>
      </c>
      <c r="B10" s="6" t="s">
        <v>642</v>
      </c>
      <c r="C10" s="5" t="s">
        <v>880</v>
      </c>
      <c r="D10" s="7">
        <v>0.673497267759563</v>
      </c>
      <c r="E10" s="7">
        <v>0.557926829268293</v>
      </c>
      <c r="F10" s="7">
        <v>-0.11557043849127</v>
      </c>
      <c r="G10" s="5" t="s">
        <v>681</v>
      </c>
      <c r="H10" s="8">
        <v>-3.57576591757761</v>
      </c>
      <c r="I10" s="5" t="s">
        <v>880</v>
      </c>
      <c r="J10" s="7">
        <v>0.449720670391061</v>
      </c>
      <c r="K10" s="7">
        <v>0.424460431654676</v>
      </c>
      <c r="L10" s="7">
        <v>-0.025260238736385</v>
      </c>
      <c r="M10" s="5"/>
      <c r="N10" s="8">
        <v>-0.509569225212517</v>
      </c>
    </row>
    <row r="11" spans="1:14">
      <c r="A11" s="3" t="s">
        <v>55</v>
      </c>
      <c r="B11" s="6" t="s">
        <v>642</v>
      </c>
      <c r="C11" s="5" t="s">
        <v>880</v>
      </c>
      <c r="D11" s="7">
        <v>0.0819672131147541</v>
      </c>
      <c r="E11" s="7">
        <v>0.106707317073171</v>
      </c>
      <c r="F11" s="7">
        <v>0.0247401039584169</v>
      </c>
      <c r="G11" s="5"/>
      <c r="H11" s="8">
        <v>1.27384374833465</v>
      </c>
      <c r="I11" s="5" t="s">
        <v>880</v>
      </c>
      <c r="J11" s="7">
        <v>0.483240223463687</v>
      </c>
      <c r="K11" s="7">
        <v>0.503597122302158</v>
      </c>
      <c r="L11" s="7">
        <v>0.020356898838471</v>
      </c>
      <c r="M11" s="5"/>
      <c r="N11" s="8">
        <v>0.407427142879086</v>
      </c>
    </row>
    <row r="12" spans="1:14">
      <c r="A12" s="3" t="s">
        <v>58</v>
      </c>
      <c r="B12" s="6" t="s">
        <v>643</v>
      </c>
      <c r="C12" s="5" t="s">
        <v>880</v>
      </c>
      <c r="D12" s="7">
        <v>0.808743169398907</v>
      </c>
      <c r="E12" s="7">
        <v>0.899390243902439</v>
      </c>
      <c r="F12" s="7">
        <v>0.090647074503532</v>
      </c>
      <c r="G12" s="5" t="s">
        <v>681</v>
      </c>
      <c r="H12" s="8">
        <v>3.86429465479886</v>
      </c>
      <c r="I12" s="5" t="s">
        <v>880</v>
      </c>
      <c r="J12" s="7">
        <v>0.93854748603352</v>
      </c>
      <c r="K12" s="7">
        <v>0.920863309352518</v>
      </c>
      <c r="L12" s="7">
        <v>-0.017684176681002</v>
      </c>
      <c r="M12" s="5"/>
      <c r="N12" s="8">
        <v>-0.692184546296839</v>
      </c>
    </row>
    <row r="13" spans="1:14">
      <c r="A13" s="3" t="s">
        <v>60</v>
      </c>
      <c r="B13" s="6" t="s">
        <v>643</v>
      </c>
      <c r="C13" s="5" t="s">
        <v>880</v>
      </c>
      <c r="D13" s="7">
        <v>0.733606557377049</v>
      </c>
      <c r="E13" s="7">
        <v>0.554878048780488</v>
      </c>
      <c r="F13" s="7">
        <v>-0.178728508596561</v>
      </c>
      <c r="G13" s="5" t="s">
        <v>681</v>
      </c>
      <c r="H13" s="8">
        <v>-5.61864495099803</v>
      </c>
      <c r="I13" s="5" t="s">
        <v>880</v>
      </c>
      <c r="J13" s="7">
        <v>0.854748603351955</v>
      </c>
      <c r="K13" s="7">
        <v>0.81294964028777</v>
      </c>
      <c r="L13" s="7">
        <v>-0.0417989630641851</v>
      </c>
      <c r="M13" s="5"/>
      <c r="N13" s="8">
        <v>-1.12367616472578</v>
      </c>
    </row>
    <row r="14" spans="1:14">
      <c r="A14" s="3" t="s">
        <v>63</v>
      </c>
      <c r="B14" s="6" t="s">
        <v>642</v>
      </c>
      <c r="C14" s="5" t="s">
        <v>880</v>
      </c>
      <c r="D14" s="7">
        <v>0.419398907103825</v>
      </c>
      <c r="E14" s="7">
        <v>0.365853658536585</v>
      </c>
      <c r="F14" s="7">
        <v>-0.05354524856724</v>
      </c>
      <c r="G14" s="5"/>
      <c r="H14" s="8">
        <v>-1.65022357507038</v>
      </c>
      <c r="I14" s="5" t="s">
        <v>880</v>
      </c>
      <c r="J14" s="7">
        <v>0.508379888268156</v>
      </c>
      <c r="K14" s="7">
        <v>0.510791366906475</v>
      </c>
      <c r="L14" s="7">
        <v>0.00241147863831892</v>
      </c>
      <c r="M14" s="5"/>
      <c r="N14" s="8">
        <v>0.0482685172711672</v>
      </c>
    </row>
    <row r="15" spans="1:14">
      <c r="A15" s="3" t="s">
        <v>66</v>
      </c>
      <c r="B15" s="6" t="s">
        <v>643</v>
      </c>
      <c r="C15" s="5" t="s">
        <v>880</v>
      </c>
      <c r="D15" s="7">
        <v>0.605191256830601</v>
      </c>
      <c r="E15" s="7">
        <v>0.442073170731707</v>
      </c>
      <c r="F15" s="7">
        <v>-0.163118086098894</v>
      </c>
      <c r="G15" s="5" t="s">
        <v>681</v>
      </c>
      <c r="H15" s="8">
        <v>-4.91538201470543</v>
      </c>
      <c r="I15" s="5" t="s">
        <v>880</v>
      </c>
      <c r="J15" s="7">
        <v>0.597765363128492</v>
      </c>
      <c r="K15" s="7">
        <v>0.62589928057554</v>
      </c>
      <c r="L15" s="7">
        <v>0.028133917447048</v>
      </c>
      <c r="M15" s="5"/>
      <c r="N15" s="8">
        <v>0.577663643137819</v>
      </c>
    </row>
    <row r="16" spans="1:14">
      <c r="A16" s="3" t="s">
        <v>68</v>
      </c>
      <c r="B16" s="6" t="s">
        <v>642</v>
      </c>
      <c r="C16" s="5" t="s">
        <v>880</v>
      </c>
      <c r="D16" s="7">
        <v>0.525956284153005</v>
      </c>
      <c r="E16" s="7">
        <v>0.417682926829268</v>
      </c>
      <c r="F16" s="7">
        <v>-0.108273357323737</v>
      </c>
      <c r="G16" s="5" t="s">
        <v>681</v>
      </c>
      <c r="H16" s="8">
        <v>-3.26423940676164</v>
      </c>
      <c r="I16" s="5" t="s">
        <v>880</v>
      </c>
      <c r="J16" s="7">
        <v>0.670391061452514</v>
      </c>
      <c r="K16" s="7">
        <v>0.532374100719424</v>
      </c>
      <c r="L16" s="7">
        <v>-0.138016960733089</v>
      </c>
      <c r="M16" s="5" t="s">
        <v>681</v>
      </c>
      <c r="N16" s="8">
        <v>-2.82065272676557</v>
      </c>
    </row>
    <row r="17" spans="1:14">
      <c r="A17" s="3" t="s">
        <v>71</v>
      </c>
      <c r="B17" s="6" t="s">
        <v>642</v>
      </c>
      <c r="C17" s="5" t="s">
        <v>881</v>
      </c>
      <c r="D17" s="7">
        <v>0.337431693989071</v>
      </c>
      <c r="E17" s="7">
        <v>0.304878048780488</v>
      </c>
      <c r="F17" s="7">
        <v>-0.032553645208583</v>
      </c>
      <c r="G17" s="5"/>
      <c r="H17" s="8">
        <v>-1.04929244472969</v>
      </c>
      <c r="I17" s="5" t="s">
        <v>881</v>
      </c>
      <c r="J17" s="7">
        <v>0.175977653631285</v>
      </c>
      <c r="K17" s="7">
        <v>0.223021582733813</v>
      </c>
      <c r="L17" s="7">
        <v>0.047043929102528</v>
      </c>
      <c r="M17" s="5"/>
      <c r="N17" s="8">
        <v>1.17793818312275</v>
      </c>
    </row>
    <row r="18" spans="1:14">
      <c r="A18" s="3" t="s">
        <v>74</v>
      </c>
      <c r="B18" s="6" t="s">
        <v>642</v>
      </c>
      <c r="C18" s="5" t="s">
        <v>880</v>
      </c>
      <c r="D18" s="7">
        <v>0.55327868852459</v>
      </c>
      <c r="E18" s="7">
        <v>0.585365853658537</v>
      </c>
      <c r="F18" s="7">
        <v>0.032087165133947</v>
      </c>
      <c r="G18" s="5"/>
      <c r="H18" s="8">
        <v>0.975249161124624</v>
      </c>
      <c r="I18" s="5" t="s">
        <v>880</v>
      </c>
      <c r="J18" s="7">
        <v>0.402234636871508</v>
      </c>
      <c r="K18" s="7">
        <v>0.525179856115108</v>
      </c>
      <c r="L18" s="7">
        <v>0.1229452192436</v>
      </c>
      <c r="M18" s="5" t="s">
        <v>681</v>
      </c>
      <c r="N18" s="8">
        <v>2.46694495439193</v>
      </c>
    </row>
    <row r="19" spans="1:14">
      <c r="A19" s="3" t="s">
        <v>77</v>
      </c>
      <c r="B19" s="6" t="s">
        <v>642</v>
      </c>
      <c r="C19" s="5" t="s">
        <v>880</v>
      </c>
      <c r="D19" s="7">
        <v>0.528688524590164</v>
      </c>
      <c r="E19" s="7">
        <v>0.378048780487805</v>
      </c>
      <c r="F19" s="7">
        <v>-0.150639744102359</v>
      </c>
      <c r="G19" s="5" t="s">
        <v>681</v>
      </c>
      <c r="H19" s="8">
        <v>-4.55413696902663</v>
      </c>
      <c r="I19" s="5" t="s">
        <v>880</v>
      </c>
      <c r="J19" s="7">
        <v>0.480446927374302</v>
      </c>
      <c r="K19" s="7">
        <v>0.424460431654676</v>
      </c>
      <c r="L19" s="7">
        <v>-0.0559864957196254</v>
      </c>
      <c r="M19" s="5"/>
      <c r="N19" s="8">
        <v>-1.12552853424117</v>
      </c>
    </row>
    <row r="20" spans="1:14">
      <c r="A20" s="3" t="s">
        <v>80</v>
      </c>
      <c r="B20" s="6" t="s">
        <v>642</v>
      </c>
      <c r="C20" s="5" t="s">
        <v>882</v>
      </c>
      <c r="D20" s="7">
        <v>0.0191256830601093</v>
      </c>
      <c r="E20" s="7">
        <v>0.0152439024390244</v>
      </c>
      <c r="F20" s="7">
        <v>-0.0038817806210849</v>
      </c>
      <c r="G20" s="5"/>
      <c r="H20" s="8">
        <v>-0.449533885449487</v>
      </c>
      <c r="I20" s="5" t="s">
        <v>880</v>
      </c>
      <c r="J20" s="7">
        <v>0.575418994413408</v>
      </c>
      <c r="K20" s="7">
        <v>0.525179856115108</v>
      </c>
      <c r="L20" s="7">
        <v>-0.0502391382983001</v>
      </c>
      <c r="M20" s="5"/>
      <c r="N20" s="8">
        <v>-1.01053567473896</v>
      </c>
    </row>
    <row r="21" spans="1:14">
      <c r="A21" s="3" t="s">
        <v>82</v>
      </c>
      <c r="B21" s="6" t="s">
        <v>642</v>
      </c>
      <c r="C21" s="5" t="s">
        <v>880</v>
      </c>
      <c r="D21" s="7">
        <v>0.0765027322404372</v>
      </c>
      <c r="E21" s="7">
        <v>0.0609756097560976</v>
      </c>
      <c r="F21" s="7">
        <v>-0.0155271224843396</v>
      </c>
      <c r="G21" s="5"/>
      <c r="H21" s="8">
        <v>-0.923618653978299</v>
      </c>
      <c r="I21" s="5" t="s">
        <v>880</v>
      </c>
      <c r="J21" s="7">
        <v>0.614525139664804</v>
      </c>
      <c r="K21" s="7">
        <v>0.561151079136691</v>
      </c>
      <c r="L21" s="7">
        <v>-0.053374060528113</v>
      </c>
      <c r="M21" s="5"/>
      <c r="N21" s="8">
        <v>-1.08502108348285</v>
      </c>
    </row>
    <row r="22" spans="1:14">
      <c r="A22" s="3" t="s">
        <v>84</v>
      </c>
      <c r="B22" s="6" t="s">
        <v>642</v>
      </c>
      <c r="C22" s="5" t="s">
        <v>880</v>
      </c>
      <c r="D22" s="7">
        <v>0.16120218579235</v>
      </c>
      <c r="E22" s="7">
        <v>0.176829268292683</v>
      </c>
      <c r="F22" s="7">
        <v>0.015627082500333</v>
      </c>
      <c r="G22" s="5"/>
      <c r="H22" s="8">
        <v>0.627563206698305</v>
      </c>
      <c r="I22" s="5" t="s">
        <v>880</v>
      </c>
      <c r="J22" s="7">
        <v>0.689944134078212</v>
      </c>
      <c r="K22" s="7">
        <v>0.589928057553957</v>
      </c>
      <c r="L22" s="7">
        <v>-0.100016076524255</v>
      </c>
      <c r="M22" s="5" t="s">
        <v>672</v>
      </c>
      <c r="N22" s="8">
        <v>-2.08488659071043</v>
      </c>
    </row>
    <row r="23" spans="1:14">
      <c r="A23" s="3" t="s">
        <v>86</v>
      </c>
      <c r="B23" s="6" t="s">
        <v>642</v>
      </c>
      <c r="C23" s="5" t="s">
        <v>880</v>
      </c>
      <c r="D23" s="7">
        <v>0.237704918032787</v>
      </c>
      <c r="E23" s="7">
        <v>0.25</v>
      </c>
      <c r="F23" s="7">
        <v>0.012295081967213</v>
      </c>
      <c r="G23" s="5"/>
      <c r="H23" s="8">
        <v>0.43092740724572</v>
      </c>
      <c r="I23" s="5" t="s">
        <v>880</v>
      </c>
      <c r="J23" s="7">
        <v>0.564245810055866</v>
      </c>
      <c r="K23" s="7">
        <v>0.503597122302158</v>
      </c>
      <c r="L23" s="7">
        <v>-0.060648687753708</v>
      </c>
      <c r="M23" s="5"/>
      <c r="N23" s="8">
        <v>-1.21653297733224</v>
      </c>
    </row>
    <row r="24" spans="1:14">
      <c r="A24" s="3" t="s">
        <v>88</v>
      </c>
      <c r="B24" s="6" t="s">
        <v>641</v>
      </c>
      <c r="C24" s="5" t="s">
        <v>880</v>
      </c>
      <c r="D24" s="7">
        <v>0.806010928961749</v>
      </c>
      <c r="E24" s="7">
        <v>0.722560975609756</v>
      </c>
      <c r="F24" s="7">
        <v>-0.083449953351993</v>
      </c>
      <c r="G24" s="5" t="s">
        <v>681</v>
      </c>
      <c r="H24" s="8">
        <v>-2.95899994119477</v>
      </c>
      <c r="I24" s="5" t="s">
        <v>880</v>
      </c>
      <c r="J24" s="7">
        <v>0.966480446927374</v>
      </c>
      <c r="K24" s="7">
        <v>0.913669064748201</v>
      </c>
      <c r="L24" s="7">
        <v>-0.052811382179173</v>
      </c>
      <c r="M24" s="5" t="s">
        <v>672</v>
      </c>
      <c r="N24" s="8">
        <v>-2.22644592522999</v>
      </c>
    </row>
    <row r="25" spans="1:14">
      <c r="A25" s="3" t="s">
        <v>90</v>
      </c>
      <c r="B25" s="6" t="s">
        <v>643</v>
      </c>
      <c r="C25" s="5" t="s">
        <v>880</v>
      </c>
      <c r="D25" s="7">
        <v>0.698087431693989</v>
      </c>
      <c r="E25" s="7">
        <v>0.658536585365854</v>
      </c>
      <c r="F25" s="7">
        <v>-0.039550846328135</v>
      </c>
      <c r="G25" s="5"/>
      <c r="H25" s="8">
        <v>-1.27427491422585</v>
      </c>
      <c r="I25" s="5" t="s">
        <v>880</v>
      </c>
      <c r="J25" s="7">
        <v>0.689944134078212</v>
      </c>
      <c r="K25" s="7">
        <v>0.60431654676259</v>
      </c>
      <c r="L25" s="7">
        <v>-0.085627587315622</v>
      </c>
      <c r="M25" s="5"/>
      <c r="N25" s="8">
        <v>-1.79300452727578</v>
      </c>
    </row>
    <row r="26" spans="1:14">
      <c r="A26" s="3" t="s">
        <v>92</v>
      </c>
      <c r="B26" s="6" t="s">
        <v>642</v>
      </c>
      <c r="C26" s="5" t="s">
        <v>880</v>
      </c>
      <c r="D26" s="7">
        <v>0.202185792349727</v>
      </c>
      <c r="E26" s="7">
        <v>0.143292682926829</v>
      </c>
      <c r="F26" s="7">
        <v>-0.058893109422898</v>
      </c>
      <c r="G26" s="5" t="s">
        <v>681</v>
      </c>
      <c r="H26" s="8">
        <v>-2.34470010141711</v>
      </c>
      <c r="I26" s="5" t="s">
        <v>880</v>
      </c>
      <c r="J26" s="7">
        <v>0.349162011173184</v>
      </c>
      <c r="K26" s="7">
        <v>0.316546762589928</v>
      </c>
      <c r="L26" s="7">
        <v>-0.032615248583256</v>
      </c>
      <c r="M26" s="5"/>
      <c r="N26" s="8">
        <v>-0.692554494581169</v>
      </c>
    </row>
    <row r="27" spans="1:14">
      <c r="A27" s="3" t="s">
        <v>94</v>
      </c>
      <c r="B27" s="6" t="s">
        <v>642</v>
      </c>
      <c r="C27" s="5" t="s">
        <v>881</v>
      </c>
      <c r="D27" s="7">
        <v>0.0136612021857923</v>
      </c>
      <c r="E27" s="7">
        <v>0.0426829268292683</v>
      </c>
      <c r="F27" s="7">
        <v>0.029021724643476</v>
      </c>
      <c r="G27" s="5" t="s">
        <v>681</v>
      </c>
      <c r="H27" s="8">
        <v>2.63972521262787</v>
      </c>
      <c r="I27" s="5" t="s">
        <v>880</v>
      </c>
      <c r="J27" s="7">
        <v>0.513966480446927</v>
      </c>
      <c r="K27" s="7">
        <v>0.517985611510791</v>
      </c>
      <c r="L27" s="7">
        <v>0.00401913106386398</v>
      </c>
      <c r="M27" s="5"/>
      <c r="N27" s="8">
        <v>0.0804738335182297</v>
      </c>
    </row>
    <row r="28" spans="1:14">
      <c r="A28" s="3" t="s">
        <v>96</v>
      </c>
      <c r="B28" s="6" t="s">
        <v>641</v>
      </c>
      <c r="C28" s="5" t="s">
        <v>880</v>
      </c>
      <c r="D28" s="7">
        <v>0.903005464480874</v>
      </c>
      <c r="E28" s="7">
        <v>0.926829268292683</v>
      </c>
      <c r="F28" s="7">
        <v>0.0238238038118089</v>
      </c>
      <c r="G28" s="5"/>
      <c r="H28" s="8">
        <v>1.28510684250538</v>
      </c>
      <c r="I28" s="5" t="s">
        <v>880</v>
      </c>
      <c r="J28" s="7">
        <v>1</v>
      </c>
      <c r="K28" s="7">
        <v>0.992805755395683</v>
      </c>
      <c r="L28" s="7">
        <v>-0.00719424460431695</v>
      </c>
      <c r="M28" s="5"/>
      <c r="N28" s="8">
        <v>-1.20243284367637</v>
      </c>
    </row>
    <row r="29" spans="1:14">
      <c r="A29" s="3" t="s">
        <v>98</v>
      </c>
      <c r="B29" s="6" t="s">
        <v>643</v>
      </c>
      <c r="C29" s="5" t="s">
        <v>880</v>
      </c>
      <c r="D29" s="7">
        <v>0.771857923497268</v>
      </c>
      <c r="E29" s="7">
        <v>0.661585365853659</v>
      </c>
      <c r="F29" s="7">
        <v>-0.110272557643609</v>
      </c>
      <c r="G29" s="5" t="s">
        <v>681</v>
      </c>
      <c r="H29" s="8">
        <v>-3.68319761868409</v>
      </c>
      <c r="I29" s="5" t="s">
        <v>880</v>
      </c>
      <c r="J29" s="7">
        <v>0.863128491620112</v>
      </c>
      <c r="K29" s="7">
        <v>0.79136690647482</v>
      </c>
      <c r="L29" s="7">
        <v>-0.071761585145292</v>
      </c>
      <c r="M29" s="5"/>
      <c r="N29" s="8">
        <v>-1.89947262153864</v>
      </c>
    </row>
    <row r="30" spans="1:14">
      <c r="A30" s="3" t="s">
        <v>100</v>
      </c>
      <c r="B30" s="6" t="s">
        <v>641</v>
      </c>
      <c r="C30" s="5" t="s">
        <v>880</v>
      </c>
      <c r="D30" s="7">
        <v>0.806010928961749</v>
      </c>
      <c r="E30" s="7">
        <v>0.832317073170732</v>
      </c>
      <c r="F30" s="7">
        <v>0.026306144208983</v>
      </c>
      <c r="G30" s="5"/>
      <c r="H30" s="8">
        <v>1.02865289400461</v>
      </c>
      <c r="I30" s="5" t="s">
        <v>880</v>
      </c>
      <c r="J30" s="7">
        <v>0.896648044692737</v>
      </c>
      <c r="K30" s="7">
        <v>0.848920863309353</v>
      </c>
      <c r="L30" s="7">
        <v>-0.0477271813833839</v>
      </c>
      <c r="M30" s="5"/>
      <c r="N30" s="8">
        <v>-1.43322017189063</v>
      </c>
    </row>
    <row r="31" spans="1:14">
      <c r="A31" s="3" t="s">
        <v>102</v>
      </c>
      <c r="B31" s="6" t="s">
        <v>642</v>
      </c>
      <c r="C31" s="5" t="s">
        <v>880</v>
      </c>
      <c r="D31" s="7">
        <v>0.064207650273224</v>
      </c>
      <c r="E31" s="7">
        <v>0.0670731707317073</v>
      </c>
      <c r="F31" s="7">
        <v>0.00286552045848329</v>
      </c>
      <c r="G31" s="5"/>
      <c r="H31" s="8">
        <v>0.174140735908191</v>
      </c>
      <c r="I31" s="5" t="s">
        <v>880</v>
      </c>
      <c r="J31" s="7">
        <v>0.85195530726257</v>
      </c>
      <c r="K31" s="7">
        <v>0.76978417266187</v>
      </c>
      <c r="L31" s="7">
        <v>-0.0821711346006999</v>
      </c>
      <c r="M31" s="5" t="s">
        <v>672</v>
      </c>
      <c r="N31" s="8">
        <v>-2.09958734303287</v>
      </c>
    </row>
    <row r="32" spans="1:14">
      <c r="A32" s="3" t="s">
        <v>105</v>
      </c>
      <c r="B32" s="6" t="s">
        <v>642</v>
      </c>
      <c r="C32" s="5" t="s">
        <v>880</v>
      </c>
      <c r="D32" s="7">
        <v>0.383879781420765</v>
      </c>
      <c r="E32" s="7">
        <v>0.274390243902439</v>
      </c>
      <c r="F32" s="7">
        <v>-0.109489537518326</v>
      </c>
      <c r="G32" s="5" t="s">
        <v>681</v>
      </c>
      <c r="H32" s="8">
        <v>-3.50677212557323</v>
      </c>
      <c r="I32" s="5" t="s">
        <v>881</v>
      </c>
      <c r="J32" s="7">
        <v>0.315642458100559</v>
      </c>
      <c r="K32" s="7">
        <v>0.258992805755396</v>
      </c>
      <c r="L32" s="7">
        <v>-0.056649652345163</v>
      </c>
      <c r="M32" s="5"/>
      <c r="N32" s="8">
        <v>-1.25267618703043</v>
      </c>
    </row>
    <row r="33" spans="1:14">
      <c r="A33" s="3" t="s">
        <v>107</v>
      </c>
      <c r="B33" s="6" t="s">
        <v>642</v>
      </c>
      <c r="C33" s="5" t="s">
        <v>880</v>
      </c>
      <c r="D33" s="7">
        <v>0.210382513661202</v>
      </c>
      <c r="E33" s="7">
        <v>0.149390243902439</v>
      </c>
      <c r="F33" s="7">
        <v>-0.060992269758763</v>
      </c>
      <c r="G33" s="5" t="s">
        <v>681</v>
      </c>
      <c r="H33" s="8">
        <v>-2.38989143599173</v>
      </c>
      <c r="I33" s="5" t="s">
        <v>880</v>
      </c>
      <c r="J33" s="7">
        <v>0.349162011173184</v>
      </c>
      <c r="K33" s="7">
        <v>0.323741007194245</v>
      </c>
      <c r="L33" s="7">
        <v>-0.025421003978939</v>
      </c>
      <c r="M33" s="5"/>
      <c r="N33" s="8">
        <v>-0.538351397125867</v>
      </c>
    </row>
    <row r="34" spans="1:14">
      <c r="A34" s="3" t="s">
        <v>109</v>
      </c>
      <c r="B34" s="6" t="s">
        <v>643</v>
      </c>
      <c r="C34" s="5" t="s">
        <v>880</v>
      </c>
      <c r="D34" s="7">
        <v>0.665300546448087</v>
      </c>
      <c r="E34" s="7">
        <v>0.63109756097561</v>
      </c>
      <c r="F34" s="7">
        <v>-0.034202985472477</v>
      </c>
      <c r="G34" s="5"/>
      <c r="H34" s="8">
        <v>-1.07795553710061</v>
      </c>
      <c r="I34" s="5" t="s">
        <v>880</v>
      </c>
      <c r="J34" s="7">
        <v>0.952513966480447</v>
      </c>
      <c r="K34" s="7">
        <v>0.920863309352518</v>
      </c>
      <c r="L34" s="7">
        <v>-0.0316506571279289</v>
      </c>
      <c r="M34" s="5"/>
      <c r="N34" s="8">
        <v>-1.30051389199882</v>
      </c>
    </row>
    <row r="35" spans="1:14">
      <c r="A35" s="3" t="s">
        <v>111</v>
      </c>
      <c r="B35" s="9" t="s">
        <v>642</v>
      </c>
      <c r="C35" s="5" t="s">
        <v>880</v>
      </c>
      <c r="D35" s="7">
        <v>0.260928961748634</v>
      </c>
      <c r="E35" s="7">
        <v>0.213414634146341</v>
      </c>
      <c r="F35" s="7">
        <v>-0.047514327602293</v>
      </c>
      <c r="G35" s="5"/>
      <c r="H35" s="8">
        <v>-1.68119939169289</v>
      </c>
      <c r="I35" s="5" t="s">
        <v>880</v>
      </c>
      <c r="J35" s="7">
        <v>0.379888268156425</v>
      </c>
      <c r="K35" s="7">
        <v>0.359712230215827</v>
      </c>
      <c r="L35" s="7">
        <v>-0.020176037940598</v>
      </c>
      <c r="M35" s="5"/>
      <c r="N35" s="8">
        <v>-0.418199868289341</v>
      </c>
    </row>
    <row r="36" spans="1:14">
      <c r="A36" s="2" t="s">
        <v>620</v>
      </c>
      <c r="B36" s="2"/>
      <c r="C36" s="2"/>
      <c r="D36" s="7">
        <f>AVERAGE(D4:D35)</f>
        <v>0.464907786885246</v>
      </c>
      <c r="E36" s="7">
        <f>AVERAGE(E4:E35)</f>
        <v>0.418921493902439</v>
      </c>
      <c r="F36" s="7">
        <f>AVERAGE(F4:F35)</f>
        <v>-0.0459862929828068</v>
      </c>
      <c r="G36" s="7"/>
      <c r="H36" s="7">
        <v>-1.39363300144784</v>
      </c>
      <c r="I36" s="7"/>
      <c r="J36" s="7">
        <f t="shared" ref="G36:L36" si="0">AVERAGE(J4:J35)</f>
        <v>0.601518854748603</v>
      </c>
      <c r="K36" s="7">
        <f t="shared" si="0"/>
        <v>0.571717625899281</v>
      </c>
      <c r="L36" s="7">
        <f t="shared" si="0"/>
        <v>-0.0298012288493227</v>
      </c>
      <c r="M36" s="7"/>
      <c r="N36" s="7">
        <v>-0.605552017473916</v>
      </c>
    </row>
    <row r="37" ht="17.5" spans="1:14">
      <c r="A37" s="2" t="s">
        <v>871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>
      <c r="A38" s="2" t="s">
        <v>883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</sheetData>
  <mergeCells count="2">
    <mergeCell ref="C2:H2"/>
    <mergeCell ref="I2:N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6"/>
  <sheetViews>
    <sheetView zoomScale="90" zoomScaleNormal="90" topLeftCell="A19" workbookViewId="0">
      <selection activeCell="D41" sqref="D41"/>
    </sheetView>
  </sheetViews>
  <sheetFormatPr defaultColWidth="8.89090909090909" defaultRowHeight="14"/>
  <cols>
    <col min="1" max="1" width="13.1090909090909" customWidth="1"/>
    <col min="2" max="2" width="10.3363636363636" customWidth="1"/>
  </cols>
  <sheetData>
    <row r="1" spans="1:17">
      <c r="A1" s="1" t="s">
        <v>88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>
      <c r="A2" s="2" t="s">
        <v>1</v>
      </c>
      <c r="B2" s="2" t="s">
        <v>885</v>
      </c>
      <c r="C2" s="2" t="s">
        <v>886</v>
      </c>
      <c r="D2" s="2" t="s">
        <v>887</v>
      </c>
      <c r="E2" s="2" t="s">
        <v>888</v>
      </c>
      <c r="F2" s="2" t="s">
        <v>889</v>
      </c>
      <c r="G2" s="2" t="s">
        <v>890</v>
      </c>
      <c r="H2" s="2" t="s">
        <v>891</v>
      </c>
      <c r="I2" s="2" t="s">
        <v>892</v>
      </c>
      <c r="J2" s="2" t="s">
        <v>893</v>
      </c>
      <c r="K2" s="2" t="s">
        <v>894</v>
      </c>
      <c r="L2" s="2" t="s">
        <v>895</v>
      </c>
      <c r="M2" s="2" t="s">
        <v>896</v>
      </c>
      <c r="N2" s="2" t="s">
        <v>897</v>
      </c>
      <c r="O2" s="2" t="s">
        <v>898</v>
      </c>
      <c r="P2" s="2" t="s">
        <v>899</v>
      </c>
      <c r="Q2" s="2" t="s">
        <v>900</v>
      </c>
    </row>
    <row r="3" spans="1:17">
      <c r="A3" s="3" t="s">
        <v>35</v>
      </c>
      <c r="B3" s="2"/>
      <c r="C3" s="2"/>
      <c r="D3" s="2">
        <v>1</v>
      </c>
      <c r="E3" s="2">
        <v>1</v>
      </c>
      <c r="F3" s="2"/>
      <c r="G3" s="2">
        <v>1</v>
      </c>
      <c r="H3" s="2">
        <v>1</v>
      </c>
      <c r="I3" s="2"/>
      <c r="J3" s="2"/>
      <c r="K3" s="2">
        <v>1</v>
      </c>
      <c r="L3" s="2">
        <v>1</v>
      </c>
      <c r="M3" s="2">
        <v>1</v>
      </c>
      <c r="N3" s="2"/>
      <c r="O3" s="2"/>
      <c r="P3" s="2"/>
      <c r="Q3" s="2">
        <f>SUM(B3:P3)</f>
        <v>7</v>
      </c>
    </row>
    <row r="4" spans="1:17">
      <c r="A4" s="3" t="s">
        <v>38</v>
      </c>
      <c r="B4" s="2"/>
      <c r="C4" s="2"/>
      <c r="D4" s="2">
        <v>1</v>
      </c>
      <c r="E4" s="2"/>
      <c r="F4" s="2">
        <v>1</v>
      </c>
      <c r="G4" s="2"/>
      <c r="H4" s="2">
        <v>1</v>
      </c>
      <c r="I4" s="2">
        <v>1</v>
      </c>
      <c r="J4" s="2"/>
      <c r="K4" s="2"/>
      <c r="L4" s="2">
        <v>1</v>
      </c>
      <c r="M4" s="2">
        <v>1</v>
      </c>
      <c r="N4" s="2"/>
      <c r="O4" s="2">
        <v>1</v>
      </c>
      <c r="P4" s="2">
        <v>1</v>
      </c>
      <c r="Q4" s="2">
        <f t="shared" ref="Q4:Q35" si="0">SUM(B4:P4)</f>
        <v>8</v>
      </c>
    </row>
    <row r="5" spans="1:17">
      <c r="A5" s="3" t="s">
        <v>41</v>
      </c>
      <c r="B5" s="2"/>
      <c r="C5" s="2"/>
      <c r="D5" s="2"/>
      <c r="E5" s="2">
        <v>1</v>
      </c>
      <c r="F5" s="2"/>
      <c r="G5" s="2"/>
      <c r="H5" s="2"/>
      <c r="I5" s="2"/>
      <c r="J5" s="2"/>
      <c r="K5" s="2">
        <v>1</v>
      </c>
      <c r="L5" s="2"/>
      <c r="M5" s="2">
        <v>1</v>
      </c>
      <c r="N5" s="2"/>
      <c r="O5" s="2"/>
      <c r="P5" s="2"/>
      <c r="Q5" s="2">
        <f t="shared" si="0"/>
        <v>3</v>
      </c>
    </row>
    <row r="6" spans="1:17">
      <c r="A6" s="3" t="s">
        <v>44</v>
      </c>
      <c r="B6" s="2">
        <v>1</v>
      </c>
      <c r="C6" s="2"/>
      <c r="D6" s="2"/>
      <c r="E6" s="2"/>
      <c r="F6" s="2"/>
      <c r="G6" s="2">
        <v>1</v>
      </c>
      <c r="H6" s="2"/>
      <c r="I6" s="2">
        <v>1</v>
      </c>
      <c r="J6" s="2">
        <v>1</v>
      </c>
      <c r="K6" s="2"/>
      <c r="L6" s="2">
        <v>1</v>
      </c>
      <c r="M6" s="2">
        <v>1</v>
      </c>
      <c r="N6" s="2"/>
      <c r="O6" s="2"/>
      <c r="P6" s="2">
        <v>1</v>
      </c>
      <c r="Q6" s="2">
        <f t="shared" si="0"/>
        <v>7</v>
      </c>
    </row>
    <row r="7" spans="1:17">
      <c r="A7" s="3" t="s">
        <v>47</v>
      </c>
      <c r="B7" s="2">
        <v>1</v>
      </c>
      <c r="C7" s="2">
        <v>1</v>
      </c>
      <c r="D7" s="2">
        <v>1</v>
      </c>
      <c r="E7" s="2">
        <v>1</v>
      </c>
      <c r="F7" s="2"/>
      <c r="G7" s="2">
        <v>1</v>
      </c>
      <c r="H7" s="2"/>
      <c r="I7" s="2">
        <v>1</v>
      </c>
      <c r="J7" s="2">
        <v>1</v>
      </c>
      <c r="K7" s="2"/>
      <c r="L7" s="2">
        <v>1</v>
      </c>
      <c r="M7" s="2">
        <v>1</v>
      </c>
      <c r="N7" s="2"/>
      <c r="O7" s="2"/>
      <c r="P7" s="2"/>
      <c r="Q7" s="2">
        <f t="shared" si="0"/>
        <v>9</v>
      </c>
    </row>
    <row r="8" spans="1:17">
      <c r="A8" s="3" t="s">
        <v>50</v>
      </c>
      <c r="B8" s="2"/>
      <c r="C8" s="2">
        <v>1</v>
      </c>
      <c r="D8" s="2">
        <v>1</v>
      </c>
      <c r="E8" s="2">
        <v>1</v>
      </c>
      <c r="F8" s="2"/>
      <c r="G8" s="2"/>
      <c r="H8" s="2"/>
      <c r="I8" s="2">
        <v>1</v>
      </c>
      <c r="J8" s="2"/>
      <c r="K8" s="2">
        <v>1</v>
      </c>
      <c r="L8" s="2"/>
      <c r="M8" s="2">
        <v>1</v>
      </c>
      <c r="N8" s="2"/>
      <c r="O8" s="2"/>
      <c r="P8" s="2"/>
      <c r="Q8" s="2">
        <f t="shared" si="0"/>
        <v>6</v>
      </c>
    </row>
    <row r="9" spans="1:17">
      <c r="A9" s="3" t="s">
        <v>52</v>
      </c>
      <c r="B9" s="2">
        <v>1</v>
      </c>
      <c r="C9" s="2">
        <v>1</v>
      </c>
      <c r="D9" s="2"/>
      <c r="E9" s="2">
        <v>1</v>
      </c>
      <c r="F9" s="2"/>
      <c r="G9" s="2">
        <v>1</v>
      </c>
      <c r="H9" s="2"/>
      <c r="I9" s="2"/>
      <c r="J9" s="2">
        <v>1</v>
      </c>
      <c r="K9" s="2">
        <v>1</v>
      </c>
      <c r="L9" s="2"/>
      <c r="M9" s="2">
        <v>1</v>
      </c>
      <c r="N9" s="2"/>
      <c r="O9" s="2"/>
      <c r="P9" s="2"/>
      <c r="Q9" s="2">
        <f t="shared" si="0"/>
        <v>7</v>
      </c>
    </row>
    <row r="10" spans="1:17">
      <c r="A10" s="3" t="s">
        <v>55</v>
      </c>
      <c r="B10" s="2"/>
      <c r="C10" s="2">
        <v>1</v>
      </c>
      <c r="D10" s="2">
        <v>1</v>
      </c>
      <c r="E10" s="2">
        <v>1</v>
      </c>
      <c r="F10" s="2"/>
      <c r="G10" s="2">
        <v>1</v>
      </c>
      <c r="H10" s="2"/>
      <c r="I10" s="2">
        <v>1</v>
      </c>
      <c r="J10" s="2">
        <v>1</v>
      </c>
      <c r="K10" s="2"/>
      <c r="L10" s="2">
        <v>1</v>
      </c>
      <c r="M10" s="2">
        <v>1</v>
      </c>
      <c r="N10" s="2"/>
      <c r="O10" s="2"/>
      <c r="P10" s="2"/>
      <c r="Q10" s="2">
        <f t="shared" si="0"/>
        <v>8</v>
      </c>
    </row>
    <row r="11" spans="1:17">
      <c r="A11" s="3" t="s">
        <v>58</v>
      </c>
      <c r="B11" s="2"/>
      <c r="C11" s="2">
        <v>1</v>
      </c>
      <c r="D11" s="2"/>
      <c r="E11" s="2"/>
      <c r="F11" s="2">
        <v>1</v>
      </c>
      <c r="G11" s="2"/>
      <c r="H11" s="2">
        <v>1</v>
      </c>
      <c r="I11" s="2"/>
      <c r="J11" s="2">
        <v>1</v>
      </c>
      <c r="K11" s="2"/>
      <c r="L11" s="2"/>
      <c r="M11" s="2">
        <v>1</v>
      </c>
      <c r="N11" s="2"/>
      <c r="O11" s="2"/>
      <c r="P11" s="2"/>
      <c r="Q11" s="2">
        <f t="shared" si="0"/>
        <v>5</v>
      </c>
    </row>
    <row r="12" spans="1:17">
      <c r="A12" s="3" t="s">
        <v>60</v>
      </c>
      <c r="B12" s="2"/>
      <c r="C12" s="2">
        <v>1</v>
      </c>
      <c r="D12" s="2">
        <v>1</v>
      </c>
      <c r="E12" s="2"/>
      <c r="F12" s="2">
        <v>1</v>
      </c>
      <c r="G12" s="2"/>
      <c r="H12" s="2">
        <v>1</v>
      </c>
      <c r="I12" s="2"/>
      <c r="J12" s="2">
        <v>1</v>
      </c>
      <c r="K12" s="2"/>
      <c r="L12" s="2">
        <v>1</v>
      </c>
      <c r="M12" s="2">
        <v>1</v>
      </c>
      <c r="N12" s="2"/>
      <c r="O12" s="2"/>
      <c r="P12" s="2"/>
      <c r="Q12" s="2">
        <f t="shared" si="0"/>
        <v>7</v>
      </c>
    </row>
    <row r="13" spans="1:17">
      <c r="A13" s="3" t="s">
        <v>63</v>
      </c>
      <c r="B13" s="2"/>
      <c r="C13" s="2"/>
      <c r="D13" s="2"/>
      <c r="E13" s="2">
        <v>1</v>
      </c>
      <c r="F13" s="2">
        <v>1</v>
      </c>
      <c r="G13" s="2"/>
      <c r="H13" s="2"/>
      <c r="I13" s="2"/>
      <c r="J13" s="2"/>
      <c r="K13" s="2">
        <v>1</v>
      </c>
      <c r="L13" s="2"/>
      <c r="M13" s="2">
        <v>1</v>
      </c>
      <c r="N13" s="2"/>
      <c r="O13" s="2">
        <v>1</v>
      </c>
      <c r="P13" s="2"/>
      <c r="Q13" s="2">
        <f t="shared" si="0"/>
        <v>5</v>
      </c>
    </row>
    <row r="14" spans="1:17">
      <c r="A14" s="3" t="s">
        <v>66</v>
      </c>
      <c r="B14" s="2">
        <v>1</v>
      </c>
      <c r="C14" s="2">
        <v>1</v>
      </c>
      <c r="D14" s="2"/>
      <c r="E14" s="2"/>
      <c r="F14" s="2"/>
      <c r="G14" s="2">
        <v>1</v>
      </c>
      <c r="H14" s="2"/>
      <c r="I14" s="2">
        <v>1</v>
      </c>
      <c r="J14" s="2">
        <v>1</v>
      </c>
      <c r="K14" s="2"/>
      <c r="L14" s="2">
        <v>1</v>
      </c>
      <c r="M14" s="2">
        <v>1</v>
      </c>
      <c r="N14" s="2"/>
      <c r="O14" s="2">
        <v>1</v>
      </c>
      <c r="P14" s="2"/>
      <c r="Q14" s="2">
        <f t="shared" si="0"/>
        <v>8</v>
      </c>
    </row>
    <row r="15" spans="1:17">
      <c r="A15" s="3" t="s">
        <v>68</v>
      </c>
      <c r="B15" s="2">
        <v>1</v>
      </c>
      <c r="C15" s="2"/>
      <c r="D15" s="2"/>
      <c r="E15" s="2"/>
      <c r="F15" s="2">
        <v>1</v>
      </c>
      <c r="G15" s="2"/>
      <c r="H15" s="2">
        <v>1</v>
      </c>
      <c r="I15" s="2"/>
      <c r="J15" s="2">
        <v>1</v>
      </c>
      <c r="K15" s="2">
        <v>1</v>
      </c>
      <c r="L15" s="2">
        <v>1</v>
      </c>
      <c r="M15" s="2">
        <v>1</v>
      </c>
      <c r="N15" s="2"/>
      <c r="O15" s="2">
        <v>1</v>
      </c>
      <c r="P15" s="2">
        <v>1</v>
      </c>
      <c r="Q15" s="2">
        <f t="shared" si="0"/>
        <v>9</v>
      </c>
    </row>
    <row r="16" spans="1:17">
      <c r="A16" s="3" t="s">
        <v>71</v>
      </c>
      <c r="B16" s="2">
        <v>1</v>
      </c>
      <c r="C16" s="2">
        <v>1</v>
      </c>
      <c r="D16" s="2">
        <v>1</v>
      </c>
      <c r="E16" s="2">
        <v>1</v>
      </c>
      <c r="F16" s="2"/>
      <c r="G16" s="2">
        <v>1</v>
      </c>
      <c r="H16" s="2"/>
      <c r="I16" s="2">
        <v>1</v>
      </c>
      <c r="J16" s="2">
        <v>1</v>
      </c>
      <c r="K16" s="2"/>
      <c r="L16" s="2">
        <v>1</v>
      </c>
      <c r="M16" s="2">
        <v>1</v>
      </c>
      <c r="N16" s="2"/>
      <c r="O16" s="2"/>
      <c r="P16" s="2">
        <v>1</v>
      </c>
      <c r="Q16" s="2">
        <f t="shared" si="0"/>
        <v>10</v>
      </c>
    </row>
    <row r="17" spans="1:17">
      <c r="A17" s="3" t="s">
        <v>74</v>
      </c>
      <c r="B17" s="2"/>
      <c r="C17" s="2"/>
      <c r="D17" s="2"/>
      <c r="E17" s="2">
        <v>1</v>
      </c>
      <c r="F17" s="2"/>
      <c r="G17" s="2">
        <v>1</v>
      </c>
      <c r="H17" s="2"/>
      <c r="I17" s="2"/>
      <c r="J17" s="2">
        <v>1</v>
      </c>
      <c r="K17" s="2"/>
      <c r="L17" s="2"/>
      <c r="M17" s="2">
        <v>1</v>
      </c>
      <c r="N17" s="2"/>
      <c r="O17" s="2"/>
      <c r="P17" s="2"/>
      <c r="Q17" s="2">
        <f t="shared" si="0"/>
        <v>4</v>
      </c>
    </row>
    <row r="18" spans="1:17">
      <c r="A18" s="3" t="s">
        <v>77</v>
      </c>
      <c r="B18" s="2">
        <v>1</v>
      </c>
      <c r="C18" s="2"/>
      <c r="D18" s="2"/>
      <c r="E18" s="2"/>
      <c r="F18" s="2"/>
      <c r="G18" s="2">
        <v>1</v>
      </c>
      <c r="H18" s="2"/>
      <c r="I18" s="2">
        <v>1</v>
      </c>
      <c r="J18" s="2">
        <v>1</v>
      </c>
      <c r="K18" s="2"/>
      <c r="L18" s="2">
        <v>1</v>
      </c>
      <c r="M18" s="2"/>
      <c r="N18" s="2"/>
      <c r="O18" s="2">
        <v>1</v>
      </c>
      <c r="P18" s="2">
        <v>1</v>
      </c>
      <c r="Q18" s="2">
        <f t="shared" si="0"/>
        <v>7</v>
      </c>
    </row>
    <row r="19" spans="1:17">
      <c r="A19" s="3" t="s">
        <v>80</v>
      </c>
      <c r="B19" s="2"/>
      <c r="C19" s="2"/>
      <c r="D19" s="2">
        <v>1</v>
      </c>
      <c r="E19" s="2"/>
      <c r="F19" s="2">
        <v>1</v>
      </c>
      <c r="G19" s="2">
        <v>1</v>
      </c>
      <c r="H19" s="2">
        <v>1</v>
      </c>
      <c r="I19" s="2">
        <v>1</v>
      </c>
      <c r="J19" s="2"/>
      <c r="K19" s="2"/>
      <c r="L19" s="2">
        <v>1</v>
      </c>
      <c r="M19" s="2"/>
      <c r="N19" s="2"/>
      <c r="O19" s="2">
        <v>1</v>
      </c>
      <c r="P19" s="2">
        <v>1</v>
      </c>
      <c r="Q19" s="2">
        <f t="shared" si="0"/>
        <v>8</v>
      </c>
    </row>
    <row r="20" spans="1:17">
      <c r="A20" s="3" t="s">
        <v>82</v>
      </c>
      <c r="B20" s="2"/>
      <c r="C20" s="2"/>
      <c r="D20" s="2"/>
      <c r="E20" s="2">
        <v>1</v>
      </c>
      <c r="F20" s="2"/>
      <c r="G20" s="2"/>
      <c r="H20" s="2"/>
      <c r="I20" s="2"/>
      <c r="J20" s="2">
        <v>1</v>
      </c>
      <c r="K20" s="2">
        <v>1</v>
      </c>
      <c r="L20" s="2"/>
      <c r="M20" s="2">
        <v>1</v>
      </c>
      <c r="N20" s="2"/>
      <c r="O20" s="2"/>
      <c r="P20" s="2"/>
      <c r="Q20" s="2">
        <f t="shared" si="0"/>
        <v>4</v>
      </c>
    </row>
    <row r="21" spans="1:17">
      <c r="A21" s="3" t="s">
        <v>84</v>
      </c>
      <c r="B21" s="2"/>
      <c r="C21" s="2"/>
      <c r="D21" s="2"/>
      <c r="E21" s="2"/>
      <c r="F21" s="2">
        <v>1</v>
      </c>
      <c r="G21" s="2"/>
      <c r="H21" s="2">
        <v>1</v>
      </c>
      <c r="I21" s="2"/>
      <c r="J21" s="2">
        <v>1</v>
      </c>
      <c r="K21" s="2"/>
      <c r="L21" s="2"/>
      <c r="M21" s="2"/>
      <c r="N21" s="2"/>
      <c r="O21" s="2"/>
      <c r="P21" s="2"/>
      <c r="Q21" s="2">
        <f t="shared" si="0"/>
        <v>3</v>
      </c>
    </row>
    <row r="22" spans="1:17">
      <c r="A22" s="3" t="s">
        <v>86</v>
      </c>
      <c r="B22" s="2"/>
      <c r="C22" s="2">
        <v>1</v>
      </c>
      <c r="D22" s="2"/>
      <c r="E22" s="2">
        <v>1</v>
      </c>
      <c r="F22" s="2"/>
      <c r="G22" s="2">
        <v>1</v>
      </c>
      <c r="H22" s="2"/>
      <c r="I22" s="2"/>
      <c r="J22" s="2"/>
      <c r="K22" s="2">
        <v>1</v>
      </c>
      <c r="L22" s="2"/>
      <c r="M22" s="2">
        <v>1</v>
      </c>
      <c r="N22" s="2"/>
      <c r="O22" s="2"/>
      <c r="P22" s="2"/>
      <c r="Q22" s="2">
        <f t="shared" si="0"/>
        <v>5</v>
      </c>
    </row>
    <row r="23" spans="1:17">
      <c r="A23" s="3" t="s">
        <v>88</v>
      </c>
      <c r="B23" s="2"/>
      <c r="C23" s="2">
        <v>1</v>
      </c>
      <c r="D23" s="2">
        <v>1</v>
      </c>
      <c r="E23" s="2"/>
      <c r="F23" s="2">
        <v>1</v>
      </c>
      <c r="G23" s="2"/>
      <c r="H23" s="2">
        <v>1</v>
      </c>
      <c r="I23" s="2">
        <v>1</v>
      </c>
      <c r="J23" s="2"/>
      <c r="K23" s="2"/>
      <c r="L23" s="2">
        <v>1</v>
      </c>
      <c r="M23" s="2"/>
      <c r="N23" s="2"/>
      <c r="O23" s="2">
        <v>1</v>
      </c>
      <c r="P23" s="2">
        <v>1</v>
      </c>
      <c r="Q23" s="2">
        <f t="shared" si="0"/>
        <v>8</v>
      </c>
    </row>
    <row r="24" spans="1:17">
      <c r="A24" s="3" t="s">
        <v>90</v>
      </c>
      <c r="B24" s="2"/>
      <c r="C24" s="2"/>
      <c r="D24" s="2">
        <v>1</v>
      </c>
      <c r="E24" s="2"/>
      <c r="F24" s="2">
        <v>1</v>
      </c>
      <c r="G24" s="2"/>
      <c r="H24" s="2">
        <v>1</v>
      </c>
      <c r="I24" s="2">
        <v>1</v>
      </c>
      <c r="J24" s="2">
        <v>1</v>
      </c>
      <c r="K24" s="2"/>
      <c r="L24" s="2">
        <v>1</v>
      </c>
      <c r="M24" s="2"/>
      <c r="N24" s="2"/>
      <c r="O24" s="2">
        <v>1</v>
      </c>
      <c r="P24" s="2">
        <v>1</v>
      </c>
      <c r="Q24" s="2">
        <f t="shared" si="0"/>
        <v>8</v>
      </c>
    </row>
    <row r="25" spans="1:17">
      <c r="A25" s="3" t="s">
        <v>92</v>
      </c>
      <c r="B25" s="2"/>
      <c r="C25" s="2"/>
      <c r="D25" s="2"/>
      <c r="E25" s="2">
        <v>1</v>
      </c>
      <c r="F25" s="2"/>
      <c r="G25" s="2"/>
      <c r="H25" s="2"/>
      <c r="I25" s="2"/>
      <c r="J25" s="2"/>
      <c r="K25" s="2">
        <v>1</v>
      </c>
      <c r="L25" s="2"/>
      <c r="M25" s="2">
        <v>1</v>
      </c>
      <c r="N25" s="2"/>
      <c r="O25" s="2"/>
      <c r="P25" s="2"/>
      <c r="Q25" s="2">
        <f t="shared" si="0"/>
        <v>3</v>
      </c>
    </row>
    <row r="26" spans="1:17">
      <c r="A26" s="3" t="s">
        <v>94</v>
      </c>
      <c r="B26" s="2"/>
      <c r="C26" s="2"/>
      <c r="D26" s="2"/>
      <c r="E26" s="2">
        <v>1</v>
      </c>
      <c r="F26" s="2"/>
      <c r="G26" s="2">
        <v>1</v>
      </c>
      <c r="H26" s="2"/>
      <c r="I26" s="2">
        <v>1</v>
      </c>
      <c r="J26" s="2">
        <v>1</v>
      </c>
      <c r="K26" s="2">
        <v>1</v>
      </c>
      <c r="L26" s="2"/>
      <c r="M26" s="2">
        <v>1</v>
      </c>
      <c r="N26" s="2"/>
      <c r="O26" s="2"/>
      <c r="P26" s="2"/>
      <c r="Q26" s="2">
        <f t="shared" si="0"/>
        <v>6</v>
      </c>
    </row>
    <row r="27" spans="1:17">
      <c r="A27" s="3" t="s">
        <v>96</v>
      </c>
      <c r="B27" s="2"/>
      <c r="C27" s="2"/>
      <c r="D27" s="2"/>
      <c r="E27" s="2">
        <v>1</v>
      </c>
      <c r="F27" s="2"/>
      <c r="G27" s="2">
        <v>1</v>
      </c>
      <c r="H27" s="2"/>
      <c r="I27" s="2">
        <v>1</v>
      </c>
      <c r="J27" s="2">
        <v>1</v>
      </c>
      <c r="K27" s="2"/>
      <c r="L27" s="2">
        <v>1</v>
      </c>
      <c r="M27" s="2">
        <v>1</v>
      </c>
      <c r="N27" s="2"/>
      <c r="O27" s="2"/>
      <c r="P27" s="2"/>
      <c r="Q27" s="2">
        <f t="shared" si="0"/>
        <v>6</v>
      </c>
    </row>
    <row r="28" spans="1:17">
      <c r="A28" s="3" t="s">
        <v>98</v>
      </c>
      <c r="B28" s="2">
        <v>1</v>
      </c>
      <c r="C28" s="2">
        <v>1</v>
      </c>
      <c r="D28" s="2">
        <v>1</v>
      </c>
      <c r="E28" s="2">
        <v>1</v>
      </c>
      <c r="F28" s="2"/>
      <c r="G28" s="2">
        <v>1</v>
      </c>
      <c r="H28" s="2"/>
      <c r="I28" s="2">
        <v>1</v>
      </c>
      <c r="J28" s="2"/>
      <c r="K28" s="2"/>
      <c r="L28" s="2">
        <v>1</v>
      </c>
      <c r="M28" s="2">
        <v>1</v>
      </c>
      <c r="N28" s="2"/>
      <c r="O28" s="2"/>
      <c r="P28" s="2"/>
      <c r="Q28" s="2">
        <f t="shared" si="0"/>
        <v>8</v>
      </c>
    </row>
    <row r="29" spans="1:17">
      <c r="A29" s="3" t="s">
        <v>100</v>
      </c>
      <c r="B29" s="2"/>
      <c r="C29" s="2"/>
      <c r="D29" s="2"/>
      <c r="E29" s="2"/>
      <c r="F29" s="2"/>
      <c r="G29" s="2">
        <v>1</v>
      </c>
      <c r="H29" s="2"/>
      <c r="I29" s="2">
        <v>1</v>
      </c>
      <c r="J29" s="2">
        <v>1</v>
      </c>
      <c r="K29" s="2"/>
      <c r="L29" s="2"/>
      <c r="M29" s="2">
        <v>1</v>
      </c>
      <c r="N29" s="2"/>
      <c r="O29" s="2"/>
      <c r="P29" s="2">
        <v>1</v>
      </c>
      <c r="Q29" s="2">
        <f t="shared" si="0"/>
        <v>5</v>
      </c>
    </row>
    <row r="30" spans="1:17">
      <c r="A30" s="3" t="s">
        <v>102</v>
      </c>
      <c r="B30" s="2">
        <v>1</v>
      </c>
      <c r="C30" s="2">
        <v>1</v>
      </c>
      <c r="D30" s="2"/>
      <c r="E30" s="2">
        <v>1</v>
      </c>
      <c r="F30" s="2"/>
      <c r="G30" s="2">
        <v>1</v>
      </c>
      <c r="H30" s="2"/>
      <c r="I30" s="2"/>
      <c r="J30" s="2">
        <v>1</v>
      </c>
      <c r="K30" s="2">
        <v>1</v>
      </c>
      <c r="L30" s="2"/>
      <c r="M30" s="2">
        <v>1</v>
      </c>
      <c r="N30" s="2"/>
      <c r="O30" s="2"/>
      <c r="P30" s="2"/>
      <c r="Q30" s="2">
        <f t="shared" si="0"/>
        <v>7</v>
      </c>
    </row>
    <row r="31" spans="1:17">
      <c r="A31" s="3" t="s">
        <v>105</v>
      </c>
      <c r="B31" s="2"/>
      <c r="C31" s="2"/>
      <c r="D31" s="2"/>
      <c r="E31" s="2"/>
      <c r="F31" s="2">
        <v>1</v>
      </c>
      <c r="G31" s="2"/>
      <c r="H31" s="2">
        <v>1</v>
      </c>
      <c r="I31" s="2"/>
      <c r="J31" s="2"/>
      <c r="K31" s="2"/>
      <c r="L31" s="2">
        <v>1</v>
      </c>
      <c r="M31" s="2">
        <v>1</v>
      </c>
      <c r="N31" s="2"/>
      <c r="O31" s="2"/>
      <c r="P31" s="2"/>
      <c r="Q31" s="2">
        <f t="shared" si="0"/>
        <v>4</v>
      </c>
    </row>
    <row r="32" spans="1:17">
      <c r="A32" s="3" t="s">
        <v>107</v>
      </c>
      <c r="B32" s="2"/>
      <c r="C32" s="2">
        <v>1</v>
      </c>
      <c r="D32" s="2">
        <v>1</v>
      </c>
      <c r="E32" s="2">
        <v>1</v>
      </c>
      <c r="F32" s="2"/>
      <c r="G32" s="2"/>
      <c r="H32" s="2"/>
      <c r="I32" s="2"/>
      <c r="J32" s="2"/>
      <c r="K32" s="2">
        <v>1</v>
      </c>
      <c r="L32" s="2"/>
      <c r="M32" s="2">
        <v>1</v>
      </c>
      <c r="N32" s="2"/>
      <c r="O32" s="2"/>
      <c r="P32" s="2"/>
      <c r="Q32" s="2">
        <f t="shared" si="0"/>
        <v>5</v>
      </c>
    </row>
    <row r="33" spans="1:17">
      <c r="A33" s="3" t="s">
        <v>109</v>
      </c>
      <c r="B33" s="2"/>
      <c r="C33" s="2"/>
      <c r="D33" s="2"/>
      <c r="E33" s="2">
        <v>1</v>
      </c>
      <c r="F33" s="2"/>
      <c r="G33" s="2">
        <v>1</v>
      </c>
      <c r="H33" s="2"/>
      <c r="I33" s="2"/>
      <c r="J33" s="2">
        <v>1</v>
      </c>
      <c r="K33" s="2"/>
      <c r="L33" s="2">
        <v>1</v>
      </c>
      <c r="M33" s="2"/>
      <c r="N33" s="2"/>
      <c r="O33" s="2"/>
      <c r="P33" s="2">
        <v>1</v>
      </c>
      <c r="Q33" s="2">
        <f t="shared" si="0"/>
        <v>5</v>
      </c>
    </row>
    <row r="34" spans="1:17">
      <c r="A34" s="3" t="s">
        <v>111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>
        <v>1</v>
      </c>
      <c r="M34" s="2"/>
      <c r="N34" s="2"/>
      <c r="O34" s="2"/>
      <c r="P34" s="2"/>
      <c r="Q34" s="2">
        <f t="shared" si="0"/>
        <v>1</v>
      </c>
    </row>
    <row r="35" spans="1:17">
      <c r="A35" s="2" t="s">
        <v>900</v>
      </c>
      <c r="B35" s="2">
        <v>9</v>
      </c>
      <c r="C35" s="2">
        <v>13</v>
      </c>
      <c r="D35" s="2">
        <v>12</v>
      </c>
      <c r="E35" s="2">
        <v>18</v>
      </c>
      <c r="F35" s="2">
        <v>10</v>
      </c>
      <c r="G35" s="2">
        <v>17</v>
      </c>
      <c r="H35" s="2">
        <v>10</v>
      </c>
      <c r="I35" s="2">
        <v>15</v>
      </c>
      <c r="J35" s="2">
        <v>19</v>
      </c>
      <c r="K35" s="2">
        <v>12</v>
      </c>
      <c r="L35" s="2">
        <v>18</v>
      </c>
      <c r="M35" s="2">
        <v>25</v>
      </c>
      <c r="N35" s="2"/>
      <c r="O35" s="2">
        <v>8</v>
      </c>
      <c r="P35" s="2">
        <v>10</v>
      </c>
      <c r="Q35" s="2">
        <f t="shared" si="0"/>
        <v>196</v>
      </c>
    </row>
    <row r="36" spans="1:17">
      <c r="A36" s="2" t="s">
        <v>901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c</dc:creator>
  <cp:lastModifiedBy>欧阳黎昕</cp:lastModifiedBy>
  <dcterms:created xsi:type="dcterms:W3CDTF">2023-05-12T11:15:00Z</dcterms:created>
  <dcterms:modified xsi:type="dcterms:W3CDTF">2024-08-08T07:4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929</vt:lpwstr>
  </property>
</Properties>
</file>